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9.xml" ContentType="application/vnd.openxmlformats-officedocument.themeOverride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0.xml" ContentType="application/vnd.openxmlformats-officedocument.themeOverrid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果蔬保鲜\001 蔬菜保鲜\叶菜+荷兰豆+花菜\荷兰豆\2022224\"/>
    </mc:Choice>
  </mc:AlternateContent>
  <xr:revisionPtr revIDLastSave="0" documentId="13_ncr:1_{579EC185-6737-4990-8DF1-8180C93885D4}" xr6:coauthVersionLast="47" xr6:coauthVersionMax="47" xr10:uidLastSave="{00000000-0000-0000-0000-000000000000}"/>
  <bookViews>
    <workbookView xWindow="-110" yWindow="-110" windowWidth="21820" windowHeight="14020" firstSheet="2" activeTab="3" xr2:uid="{00000000-000D-0000-FFFF-FFFF00000000}"/>
  </bookViews>
  <sheets>
    <sheet name="Fig 1.A Respiration rate" sheetId="1" r:id="rId1"/>
    <sheet name="Fig 1.B Water loss rate" sheetId="2" r:id="rId2"/>
    <sheet name="Fig 2. Relative conductivity" sheetId="4" r:id="rId3"/>
    <sheet name="Fig 3. A Total sugar" sheetId="5" r:id="rId4"/>
    <sheet name="Fig 3. B Total amnio acids" sheetId="6" r:id="rId5"/>
    <sheet name="Fig 3.C Starch" sheetId="7" r:id="rId6"/>
    <sheet name="Fig 4. A Lignin" sheetId="10" r:id="rId7"/>
    <sheet name="Fig 4. B Cellulose" sheetId="9" r:id="rId8"/>
    <sheet name="Fig 4. C  β-PC" sheetId="13" r:id="rId9"/>
    <sheet name="Fig 5. AB Hardness" sheetId="11" r:id="rId10"/>
    <sheet name="Fig 5.C PG" sheetId="12" r:id="rId11"/>
  </sheets>
  <externalReferences>
    <externalReference r:id="rId12"/>
    <externalReference r:id="rId13"/>
    <externalReference r:id="rId14"/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67" i="11" l="1"/>
  <c r="V66" i="11"/>
  <c r="W65" i="11"/>
  <c r="V65" i="11"/>
  <c r="V64" i="11"/>
  <c r="F3" i="5"/>
  <c r="E3" i="5"/>
  <c r="D3" i="5"/>
  <c r="C3" i="5"/>
  <c r="B3" i="5"/>
  <c r="F2" i="5"/>
  <c r="E2" i="5"/>
  <c r="D2" i="5"/>
  <c r="C2" i="5"/>
</calcChain>
</file>

<file path=xl/sharedStrings.xml><?xml version="1.0" encoding="utf-8"?>
<sst xmlns="http://schemas.openxmlformats.org/spreadsheetml/2006/main" count="90" uniqueCount="32">
  <si>
    <t>2d</t>
  </si>
  <si>
    <t>4d</t>
  </si>
  <si>
    <t>6d</t>
  </si>
  <si>
    <t>8d</t>
  </si>
  <si>
    <t>Large sweet broad peas</t>
    <phoneticPr fontId="3" type="noConversion"/>
  </si>
  <si>
    <t>Small snow peas</t>
    <phoneticPr fontId="3" type="noConversion"/>
  </si>
  <si>
    <t>0d</t>
  </si>
  <si>
    <t>Large sweet broad peas</t>
    <phoneticPr fontId="5" type="noConversion"/>
  </si>
  <si>
    <t>Small snow peas</t>
    <phoneticPr fontId="5" type="noConversion"/>
  </si>
  <si>
    <t>.</t>
  </si>
  <si>
    <t>0d</t>
    <phoneticPr fontId="5" type="noConversion"/>
  </si>
  <si>
    <t>2d</t>
    <phoneticPr fontId="5" type="noConversion"/>
  </si>
  <si>
    <t>4d</t>
    <phoneticPr fontId="5" type="noConversion"/>
  </si>
  <si>
    <t>6d</t>
    <phoneticPr fontId="5" type="noConversion"/>
  </si>
  <si>
    <t>8d</t>
    <phoneticPr fontId="5" type="noConversion"/>
  </si>
  <si>
    <r>
      <rPr>
        <sz val="11"/>
        <color rgb="FF000000"/>
        <rFont val="Times New Roman"/>
        <family val="1"/>
      </rPr>
      <t>0d</t>
    </r>
    <phoneticPr fontId="5" type="noConversion"/>
  </si>
  <si>
    <r>
      <rPr>
        <sz val="11"/>
        <color rgb="FF000000"/>
        <rFont val="Times New Roman"/>
        <family val="1"/>
      </rPr>
      <t>0d</t>
    </r>
  </si>
  <si>
    <t>0 d</t>
    <phoneticPr fontId="5" type="noConversion"/>
  </si>
  <si>
    <t>2 d</t>
    <phoneticPr fontId="5" type="noConversion"/>
  </si>
  <si>
    <t>4 d</t>
    <phoneticPr fontId="5" type="noConversion"/>
  </si>
  <si>
    <t>6 d</t>
    <phoneticPr fontId="5" type="noConversion"/>
  </si>
  <si>
    <t>8 d</t>
    <phoneticPr fontId="5" type="noConversion"/>
  </si>
  <si>
    <t>Cohesiveness</t>
  </si>
  <si>
    <t>Springiness</t>
  </si>
  <si>
    <t>Cohesiveness</t>
    <phoneticPr fontId="5" type="noConversion"/>
  </si>
  <si>
    <t>Gumminess(N)</t>
  </si>
  <si>
    <t>Springiness</t>
    <phoneticPr fontId="5" type="noConversion"/>
  </si>
  <si>
    <t>Chewiness(N)</t>
  </si>
  <si>
    <t>Gumminess(N)</t>
    <phoneticPr fontId="5" type="noConversion"/>
  </si>
  <si>
    <t>Chewiness(N)</t>
    <phoneticPr fontId="5" type="noConversion"/>
  </si>
  <si>
    <t>Large sweet broad peas</t>
  </si>
  <si>
    <t>Small snow p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##0.00000"/>
    <numFmt numFmtId="178" formatCode="####.00000"/>
    <numFmt numFmtId="179" formatCode="0.000_ "/>
    <numFmt numFmtId="180" formatCode="m&quot;月&quot;d&quot;日&quot;;@"/>
  </numFmts>
  <fonts count="16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color indexed="8"/>
      <name val="Times New Roman"/>
      <family val="1"/>
    </font>
    <font>
      <sz val="9"/>
      <name val="宋体"/>
      <family val="3"/>
      <charset val="134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sz val="9"/>
      <color rgb="FF000000"/>
      <name val="MingLiU"/>
      <family val="3"/>
      <charset val="136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FFC000"/>
      <name val="宋体"/>
      <family val="3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8">
    <xf numFmtId="0" fontId="0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1">
    <xf numFmtId="0" fontId="0" fillId="0" borderId="0" xfId="0">
      <alignment vertical="center"/>
    </xf>
    <xf numFmtId="5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2" fillId="0" borderId="0" xfId="1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58" fontId="8" fillId="0" borderId="0" xfId="0" applyNumberFormat="1" applyFont="1">
      <alignment vertical="center"/>
    </xf>
    <xf numFmtId="0" fontId="8" fillId="0" borderId="0" xfId="0" applyFont="1">
      <alignment vertical="center"/>
    </xf>
    <xf numFmtId="10" fontId="8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10" fontId="8" fillId="0" borderId="0" xfId="0" applyNumberFormat="1" applyFont="1" applyBorder="1">
      <alignment vertical="center"/>
    </xf>
    <xf numFmtId="178" fontId="9" fillId="0" borderId="0" xfId="3" applyNumberFormat="1" applyFont="1" applyBorder="1" applyAlignment="1">
      <alignment horizontal="right" vertical="center"/>
    </xf>
    <xf numFmtId="176" fontId="12" fillId="0" borderId="0" xfId="0" applyNumberFormat="1" applyFont="1" applyBorder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58" fontId="8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0" fontId="8" fillId="0" borderId="0" xfId="0" applyNumberFormat="1" applyFont="1" applyBorder="1" applyAlignment="1">
      <alignment horizontal="center" vertical="center"/>
    </xf>
    <xf numFmtId="178" fontId="9" fillId="0" borderId="0" xfId="3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58" fontId="12" fillId="0" borderId="0" xfId="0" applyNumberFormat="1" applyFont="1">
      <alignment vertical="center"/>
    </xf>
    <xf numFmtId="0" fontId="12" fillId="0" borderId="0" xfId="0" applyFont="1">
      <alignment vertical="center"/>
    </xf>
    <xf numFmtId="176" fontId="12" fillId="0" borderId="0" xfId="0" applyNumberFormat="1" applyFont="1">
      <alignment vertical="center"/>
    </xf>
    <xf numFmtId="178" fontId="9" fillId="0" borderId="2" xfId="4" applyNumberFormat="1" applyFont="1" applyBorder="1" applyAlignment="1">
      <alignment horizontal="right" vertical="center"/>
    </xf>
    <xf numFmtId="0" fontId="12" fillId="0" borderId="0" xfId="0" applyFont="1" applyBorder="1">
      <alignment vertical="center"/>
    </xf>
    <xf numFmtId="178" fontId="9" fillId="0" borderId="0" xfId="4" applyNumberFormat="1" applyFont="1" applyBorder="1" applyAlignment="1">
      <alignment horizontal="right" vertical="center"/>
    </xf>
    <xf numFmtId="177" fontId="9" fillId="0" borderId="0" xfId="4" applyNumberFormat="1" applyFont="1" applyBorder="1" applyAlignment="1">
      <alignment horizontal="right" vertical="center"/>
    </xf>
    <xf numFmtId="0" fontId="12" fillId="0" borderId="0" xfId="0" applyFont="1" applyAlignment="1">
      <alignment horizontal="center" vertical="center"/>
    </xf>
    <xf numFmtId="177" fontId="7" fillId="0" borderId="0" xfId="4" applyNumberFormat="1" applyFont="1" applyBorder="1" applyAlignment="1">
      <alignment horizontal="center" vertical="center"/>
    </xf>
    <xf numFmtId="178" fontId="7" fillId="0" borderId="0" xfId="4" applyNumberFormat="1" applyFont="1" applyBorder="1" applyAlignment="1">
      <alignment horizontal="center" vertical="center"/>
    </xf>
    <xf numFmtId="179" fontId="12" fillId="0" borderId="0" xfId="0" applyNumberFormat="1" applyFont="1">
      <alignment vertical="center"/>
    </xf>
    <xf numFmtId="58" fontId="12" fillId="0" borderId="0" xfId="0" applyNumberFormat="1" applyFont="1" applyBorder="1">
      <alignment vertical="center"/>
    </xf>
    <xf numFmtId="178" fontId="9" fillId="0" borderId="0" xfId="5" applyNumberFormat="1" applyFont="1" applyBorder="1" applyAlignment="1">
      <alignment horizontal="right" vertical="center"/>
    </xf>
    <xf numFmtId="179" fontId="12" fillId="0" borderId="0" xfId="0" applyNumberFormat="1" applyFont="1" applyBorder="1">
      <alignment vertical="center"/>
    </xf>
    <xf numFmtId="177" fontId="9" fillId="0" borderId="0" xfId="5" applyNumberFormat="1" applyFont="1" applyBorder="1" applyAlignment="1">
      <alignment horizontal="right" vertical="center"/>
    </xf>
    <xf numFmtId="177" fontId="7" fillId="0" borderId="0" xfId="5" applyNumberFormat="1" applyFont="1" applyBorder="1" applyAlignment="1">
      <alignment horizontal="center" vertical="center"/>
    </xf>
    <xf numFmtId="178" fontId="7" fillId="0" borderId="0" xfId="5" applyNumberFormat="1" applyFont="1" applyBorder="1" applyAlignment="1">
      <alignment horizontal="center" vertical="center"/>
    </xf>
    <xf numFmtId="10" fontId="12" fillId="0" borderId="0" xfId="0" applyNumberFormat="1" applyFont="1">
      <alignment vertical="center"/>
    </xf>
    <xf numFmtId="10" fontId="12" fillId="0" borderId="0" xfId="0" applyNumberFormat="1" applyFont="1" applyBorder="1">
      <alignment vertical="center"/>
    </xf>
    <xf numFmtId="177" fontId="9" fillId="0" borderId="0" xfId="6" applyNumberFormat="1" applyFont="1" applyBorder="1" applyAlignment="1">
      <alignment horizontal="right" vertical="center"/>
    </xf>
    <xf numFmtId="0" fontId="12" fillId="0" borderId="0" xfId="0" applyFont="1" applyFill="1" applyBorder="1">
      <alignment vertical="center"/>
    </xf>
    <xf numFmtId="176" fontId="12" fillId="0" borderId="0" xfId="0" applyNumberFormat="1" applyFont="1" applyFill="1" applyBorder="1">
      <alignment vertical="center"/>
    </xf>
    <xf numFmtId="179" fontId="12" fillId="0" borderId="0" xfId="0" applyNumberFormat="1" applyFont="1" applyFill="1" applyBorder="1">
      <alignment vertical="center"/>
    </xf>
    <xf numFmtId="177" fontId="9" fillId="0" borderId="0" xfId="6" applyNumberFormat="1" applyFont="1" applyFill="1" applyBorder="1" applyAlignment="1">
      <alignment horizontal="right" vertical="center"/>
    </xf>
    <xf numFmtId="10" fontId="12" fillId="0" borderId="0" xfId="0" applyNumberFormat="1" applyFont="1" applyFill="1" applyBorder="1">
      <alignment vertical="center"/>
    </xf>
    <xf numFmtId="0" fontId="12" fillId="0" borderId="0" xfId="0" applyFont="1" applyFill="1">
      <alignment vertical="center"/>
    </xf>
    <xf numFmtId="0" fontId="9" fillId="0" borderId="0" xfId="7" applyFont="1" applyBorder="1" applyAlignment="1">
      <alignment horizontal="right" vertical="center"/>
    </xf>
    <xf numFmtId="177" fontId="9" fillId="0" borderId="0" xfId="7" applyNumberFormat="1" applyFont="1" applyBorder="1" applyAlignment="1">
      <alignment horizontal="right" vertical="center"/>
    </xf>
    <xf numFmtId="176" fontId="12" fillId="0" borderId="0" xfId="0" applyNumberFormat="1" applyFont="1" applyFill="1">
      <alignment vertical="center"/>
    </xf>
    <xf numFmtId="58" fontId="8" fillId="0" borderId="0" xfId="0" applyNumberFormat="1" applyFont="1" applyBorder="1">
      <alignment vertical="center"/>
    </xf>
    <xf numFmtId="0" fontId="7" fillId="0" borderId="0" xfId="0" applyFont="1" applyBorder="1">
      <alignment vertical="center"/>
    </xf>
    <xf numFmtId="10" fontId="10" fillId="0" borderId="0" xfId="0" applyNumberFormat="1" applyFont="1" applyBorder="1">
      <alignment vertical="center"/>
    </xf>
    <xf numFmtId="0" fontId="11" fillId="0" borderId="0" xfId="0" applyFont="1" applyBorder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6" fillId="0" borderId="0" xfId="7" applyFont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6" fillId="0" borderId="0" xfId="6" applyNumberFormat="1" applyFont="1" applyFill="1" applyBorder="1" applyAlignment="1">
      <alignment horizontal="center" vertical="center"/>
    </xf>
    <xf numFmtId="176" fontId="11" fillId="0" borderId="0" xfId="0" applyNumberFormat="1" applyFont="1">
      <alignment vertical="center"/>
    </xf>
    <xf numFmtId="176" fontId="14" fillId="0" borderId="0" xfId="0" applyNumberFormat="1" applyFont="1">
      <alignment vertical="center"/>
    </xf>
    <xf numFmtId="180" fontId="8" fillId="0" borderId="0" xfId="0" applyNumberFormat="1" applyFont="1">
      <alignment vertical="center"/>
    </xf>
    <xf numFmtId="0" fontId="10" fillId="0" borderId="0" xfId="0" applyFont="1">
      <alignment vertical="center"/>
    </xf>
    <xf numFmtId="176" fontId="7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</cellXfs>
  <cellStyles count="8">
    <cellStyle name="常规" xfId="0" builtinId="0"/>
    <cellStyle name="常规_氨基酸" xfId="4" xr:uid="{5DEF6F7C-0CCF-4726-92BB-07C9504CA37D}"/>
    <cellStyle name="常规_淀粉" xfId="5" xr:uid="{008ED280-04D5-46F3-A266-67B2FBB26EFF}"/>
    <cellStyle name="常规_呼吸率" xfId="1" xr:uid="{00000000-0005-0000-0000-000031000000}"/>
    <cellStyle name="常规_木质素" xfId="6" xr:uid="{2CF1E6CF-AD4B-4427-8F0A-4513CAE6E938}"/>
    <cellStyle name="常规_失水率" xfId="2" xr:uid="{AF3D0132-F786-4CCA-AF1A-C34307EF4A0E}"/>
    <cellStyle name="常规_纤维素" xfId="7" xr:uid="{CB180548-0F8F-4092-A579-2EC8F5DE344E}"/>
    <cellStyle name="常规_总糖" xfId="3" xr:uid="{B9E51B84-4D0F-41CC-B1C2-AE05D92285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14524875159675"/>
          <c:y val="0.171439820022497"/>
          <c:w val="0.73122739457939623"/>
          <c:h val="0.62351764623172101"/>
        </c:manualLayout>
      </c:layout>
      <c:lineChart>
        <c:grouping val="standard"/>
        <c:varyColors val="0"/>
        <c:ser>
          <c:idx val="0"/>
          <c:order val="0"/>
          <c:tx>
            <c:strRef>
              <c:f>'Fig 1.A Respiration rate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cap="flat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.A Respiration rate'!$B$4:$F$4</c:f>
                <c:numCache>
                  <c:formatCode>General</c:formatCode>
                  <c:ptCount val="5"/>
                  <c:pt idx="0">
                    <c:v>6.6538700000000004</c:v>
                  </c:pt>
                  <c:pt idx="1">
                    <c:v>3.1254119728445402</c:v>
                  </c:pt>
                  <c:pt idx="2">
                    <c:v>12.197592</c:v>
                  </c:pt>
                  <c:pt idx="3">
                    <c:v>0.11314</c:v>
                  </c:pt>
                  <c:pt idx="4">
                    <c:v>2.1566756826189799</c:v>
                  </c:pt>
                </c:numCache>
              </c:numRef>
            </c:plus>
            <c:minus>
              <c:numRef>
                <c:f>'Fig 1.A Respiration rate'!$B$4:$F$4</c:f>
                <c:numCache>
                  <c:formatCode>General</c:formatCode>
                  <c:ptCount val="5"/>
                  <c:pt idx="0">
                    <c:v>6.6538700000000004</c:v>
                  </c:pt>
                  <c:pt idx="1">
                    <c:v>3.1254119728445402</c:v>
                  </c:pt>
                  <c:pt idx="2">
                    <c:v>12.197592</c:v>
                  </c:pt>
                  <c:pt idx="3">
                    <c:v>0.11314</c:v>
                  </c:pt>
                  <c:pt idx="4">
                    <c:v>2.1566756826189799</c:v>
                  </c:pt>
                </c:numCache>
              </c:numRef>
            </c:minus>
            <c:spPr>
              <a:ln w="9525"/>
            </c:spPr>
          </c:errBars>
          <c:cat>
            <c:strRef>
              <c:f>'Fig 1.A Respiration rate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1.A Respiration rate'!$B$2:$F$2</c:f>
              <c:numCache>
                <c:formatCode>0.00_ </c:formatCode>
                <c:ptCount val="5"/>
                <c:pt idx="0">
                  <c:v>66.536666666666704</c:v>
                </c:pt>
                <c:pt idx="1">
                  <c:v>42.406666666666702</c:v>
                </c:pt>
                <c:pt idx="2">
                  <c:v>61.68</c:v>
                </c:pt>
                <c:pt idx="3">
                  <c:v>72.6666666666667</c:v>
                </c:pt>
                <c:pt idx="4">
                  <c:v>103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DA-4390-A137-6BC5F8D60902}"/>
            </c:ext>
          </c:extLst>
        </c:ser>
        <c:ser>
          <c:idx val="1"/>
          <c:order val="1"/>
          <c:tx>
            <c:strRef>
              <c:f>'Fig 1.A Respiration rate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.A Respiration rate'!$B$5:$F$5</c:f>
                <c:numCache>
                  <c:formatCode>General</c:formatCode>
                  <c:ptCount val="5"/>
                  <c:pt idx="0">
                    <c:v>5.8430330000000001</c:v>
                  </c:pt>
                  <c:pt idx="1">
                    <c:v>1.64536723357837</c:v>
                  </c:pt>
                  <c:pt idx="2">
                    <c:v>3.463587</c:v>
                  </c:pt>
                  <c:pt idx="3">
                    <c:v>6.5256949999999998</c:v>
                  </c:pt>
                  <c:pt idx="4">
                    <c:v>12.545921</c:v>
                  </c:pt>
                </c:numCache>
              </c:numRef>
            </c:plus>
            <c:minus>
              <c:numRef>
                <c:f>'Fig 1.A Respiration rate'!$B$5:$F$5</c:f>
                <c:numCache>
                  <c:formatCode>General</c:formatCode>
                  <c:ptCount val="5"/>
                  <c:pt idx="0">
                    <c:v>5.8430330000000001</c:v>
                  </c:pt>
                  <c:pt idx="1">
                    <c:v>1.64536723357837</c:v>
                  </c:pt>
                  <c:pt idx="2">
                    <c:v>3.463587</c:v>
                  </c:pt>
                  <c:pt idx="3">
                    <c:v>6.5256949999999998</c:v>
                  </c:pt>
                  <c:pt idx="4">
                    <c:v>12.545921</c:v>
                  </c:pt>
                </c:numCache>
              </c:numRef>
            </c:minus>
            <c:spPr>
              <a:ln w="9525"/>
            </c:spPr>
          </c:errBars>
          <c:cat>
            <c:strRef>
              <c:f>'Fig 1.A Respiration rate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1.A Respiration rate'!$B$3:$F$3</c:f>
              <c:numCache>
                <c:formatCode>0.00_ </c:formatCode>
                <c:ptCount val="5"/>
                <c:pt idx="0">
                  <c:v>30.773333333333301</c:v>
                </c:pt>
                <c:pt idx="1">
                  <c:v>28.676666666666701</c:v>
                </c:pt>
                <c:pt idx="2">
                  <c:v>30.406666666666698</c:v>
                </c:pt>
                <c:pt idx="3">
                  <c:v>37.93</c:v>
                </c:pt>
                <c:pt idx="4">
                  <c:v>73.766666666666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DA-4390-A137-6BC5F8D60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18368"/>
        <c:axId val="9821990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Fig 1.A Respiration rate'!$A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cat>
                  <c:strRef>
                    <c:extLst>
                      <c:ext uri="{02D57815-91ED-43cb-92C2-25804820EDAC}">
                        <c15:formulaRef>
                          <c15:sqref>'Fig 1.A Respiration rate'!$B$1:$F$1</c15:sqref>
                        </c15:formulaRef>
                      </c:ext>
                    </c:extLst>
                    <c:strCache>
                      <c:ptCount val="5"/>
                      <c:pt idx="0">
                        <c:v>0d</c:v>
                      </c:pt>
                      <c:pt idx="1">
                        <c:v>2d</c:v>
                      </c:pt>
                      <c:pt idx="2">
                        <c:v>4d</c:v>
                      </c:pt>
                      <c:pt idx="3">
                        <c:v>6d</c:v>
                      </c:pt>
                      <c:pt idx="4">
                        <c:v>8d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 1.A Respiration rate'!$B$4:$F$4</c15:sqref>
                        </c15:formulaRef>
                      </c:ext>
                    </c:extLst>
                    <c:numCache>
                      <c:formatCode>###0.00000</c:formatCode>
                      <c:ptCount val="5"/>
                      <c:pt idx="0" formatCode="General">
                        <c:v>6.6538700000000004</c:v>
                      </c:pt>
                      <c:pt idx="1">
                        <c:v>3.1254119728445402</c:v>
                      </c:pt>
                      <c:pt idx="2" formatCode="General">
                        <c:v>12.197592</c:v>
                      </c:pt>
                      <c:pt idx="3" formatCode="General">
                        <c:v>0.11314</c:v>
                      </c:pt>
                      <c:pt idx="4">
                        <c:v>2.156675682618979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CBDA-4390-A137-6BC5F8D60902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1.A Respiration rate'!$A$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1.A Respiration rate'!$B$1:$F$1</c15:sqref>
                        </c15:formulaRef>
                      </c:ext>
                    </c:extLst>
                    <c:strCache>
                      <c:ptCount val="5"/>
                      <c:pt idx="0">
                        <c:v>0d</c:v>
                      </c:pt>
                      <c:pt idx="1">
                        <c:v>2d</c:v>
                      </c:pt>
                      <c:pt idx="2">
                        <c:v>4d</c:v>
                      </c:pt>
                      <c:pt idx="3">
                        <c:v>6d</c:v>
                      </c:pt>
                      <c:pt idx="4">
                        <c:v>8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1.A Respiration rate'!$B$5:$F$5</c15:sqref>
                        </c15:formulaRef>
                      </c:ext>
                    </c:extLst>
                    <c:numCache>
                      <c:formatCode>###0.00000</c:formatCode>
                      <c:ptCount val="5"/>
                      <c:pt idx="0" formatCode="General">
                        <c:v>5.8430330000000001</c:v>
                      </c:pt>
                      <c:pt idx="1">
                        <c:v>1.64536723357837</c:v>
                      </c:pt>
                      <c:pt idx="2" formatCode="General">
                        <c:v>3.463587</c:v>
                      </c:pt>
                      <c:pt idx="3" formatCode="General">
                        <c:v>6.5256949999999998</c:v>
                      </c:pt>
                      <c:pt idx="4" formatCode="General">
                        <c:v>12.54592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BDA-4390-A137-6BC5F8D60902}"/>
                  </c:ext>
                </c:extLst>
              </c15:ser>
            </c15:filteredLineSeries>
          </c:ext>
        </c:extLst>
      </c:lineChart>
      <c:catAx>
        <c:axId val="9821836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219904"/>
        <c:crosses val="autoZero"/>
        <c:auto val="1"/>
        <c:lblAlgn val="ctr"/>
        <c:lblOffset val="100"/>
        <c:noMultiLvlLbl val="1"/>
      </c:catAx>
      <c:valAx>
        <c:axId val="9821990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ion rate</a:t>
                </a:r>
                <a:r>
                  <a:rPr lang="zh-CN" alt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/kg·h  CO</a:t>
                </a:r>
                <a:r>
                  <a:rPr lang="en-US" altLang="zh-CN" sz="11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4274816537472282E-2"/>
              <c:y val="0.10259350393700788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>
                <a:alpha val="97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218368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714801020557789"/>
          <c:y val="0.13905475357247013"/>
          <c:w val="0.59136580171595199"/>
          <c:h val="7.573291619797525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Lignin</a:t>
            </a:r>
            <a:r>
              <a:rPr lang="en-US" altLang="zh-CN" sz="11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(mg/g   FW)</a:t>
            </a:r>
          </a:p>
        </c:rich>
      </c:tx>
      <c:layout>
        <c:manualLayout>
          <c:xMode val="edge"/>
          <c:yMode val="edge"/>
          <c:x val="7.7219741845091672E-2"/>
          <c:y val="0.2194226756138241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88682652146785"/>
          <c:y val="7.0602381598851863E-2"/>
          <c:w val="0.6378091656068765"/>
          <c:h val="0.79637467191601052"/>
        </c:manualLayout>
      </c:layout>
      <c:lineChart>
        <c:grouping val="standard"/>
        <c:varyColors val="0"/>
        <c:ser>
          <c:idx val="0"/>
          <c:order val="0"/>
          <c:tx>
            <c:strRef>
              <c:f>[2]木质素!$Z$15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木质素!$AD$38:$AH$38</c:f>
                <c:numCache>
                  <c:formatCode>General</c:formatCode>
                  <c:ptCount val="5"/>
                  <c:pt idx="0">
                    <c:v>2.0527529400675433</c:v>
                  </c:pt>
                  <c:pt idx="1">
                    <c:v>1.7499</c:v>
                  </c:pt>
                  <c:pt idx="2">
                    <c:v>1.9822394114938591</c:v>
                  </c:pt>
                  <c:pt idx="3">
                    <c:v>1.6297369409447795</c:v>
                  </c:pt>
                  <c:pt idx="4">
                    <c:v>2.0385608977126313</c:v>
                  </c:pt>
                </c:numCache>
              </c:numRef>
            </c:plus>
            <c:minus>
              <c:numRef>
                <c:f>[2]木质素!$AD$38:$AH$38</c:f>
                <c:numCache>
                  <c:formatCode>General</c:formatCode>
                  <c:ptCount val="5"/>
                  <c:pt idx="0">
                    <c:v>2.0527529400675433</c:v>
                  </c:pt>
                  <c:pt idx="1">
                    <c:v>1.7499</c:v>
                  </c:pt>
                  <c:pt idx="2">
                    <c:v>1.9822394114938591</c:v>
                  </c:pt>
                  <c:pt idx="3">
                    <c:v>1.6297369409447795</c:v>
                  </c:pt>
                  <c:pt idx="4">
                    <c:v>2.0385608977126313</c:v>
                  </c:pt>
                </c:numCache>
              </c:numRef>
            </c:minus>
            <c:spPr>
              <a:ln w="9525"/>
            </c:spPr>
          </c:errBars>
          <c:cat>
            <c:strRef>
              <c:f>[2]木质素!$AA$14:$AE$1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[2]木质素!$AA$15:$AE$15</c:f>
              <c:numCache>
                <c:formatCode>General</c:formatCode>
                <c:ptCount val="5"/>
                <c:pt idx="0">
                  <c:v>10.595316049623699</c:v>
                </c:pt>
                <c:pt idx="1">
                  <c:v>22.4402946826972</c:v>
                </c:pt>
                <c:pt idx="2">
                  <c:v>25.219527940820601</c:v>
                </c:pt>
                <c:pt idx="3">
                  <c:v>31.662976552043599</c:v>
                </c:pt>
                <c:pt idx="4">
                  <c:v>33.56813401479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06-4547-8BBC-4133A462203A}"/>
            </c:ext>
          </c:extLst>
        </c:ser>
        <c:ser>
          <c:idx val="1"/>
          <c:order val="1"/>
          <c:tx>
            <c:strRef>
              <c:f>[2]木质素!$Z$16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木质素!$AD$37:$AH$37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1.8149</c:v>
                  </c:pt>
                  <c:pt idx="2">
                    <c:v>1.6979760432947355</c:v>
                  </c:pt>
                  <c:pt idx="3">
                    <c:v>1.6845795733031572</c:v>
                  </c:pt>
                  <c:pt idx="4">
                    <c:v>1.9263904420813258</c:v>
                  </c:pt>
                </c:numCache>
              </c:numRef>
            </c:plus>
            <c:minus>
              <c:numRef>
                <c:f>[2]木质素!$AD$37:$AH$37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1.8149</c:v>
                  </c:pt>
                  <c:pt idx="2">
                    <c:v>1.6979760432947355</c:v>
                  </c:pt>
                  <c:pt idx="3">
                    <c:v>1.6845795733031572</c:v>
                  </c:pt>
                  <c:pt idx="4">
                    <c:v>1.9263904420813258</c:v>
                  </c:pt>
                </c:numCache>
              </c:numRef>
            </c:minus>
            <c:spPr>
              <a:ln w="9525"/>
            </c:spPr>
          </c:errBars>
          <c:cat>
            <c:strRef>
              <c:f>[2]木质素!$AA$14:$AE$1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[2]木质素!$AA$16:$AE$16</c:f>
              <c:numCache>
                <c:formatCode>General</c:formatCode>
                <c:ptCount val="5"/>
                <c:pt idx="0">
                  <c:v>32.956808616165198</c:v>
                </c:pt>
                <c:pt idx="1">
                  <c:v>33.629748426662402</c:v>
                </c:pt>
                <c:pt idx="2">
                  <c:v>34.948598287084998</c:v>
                </c:pt>
                <c:pt idx="3">
                  <c:v>35.756512690385598</c:v>
                </c:pt>
                <c:pt idx="4">
                  <c:v>40.34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06-4547-8BBC-4133A4622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054336"/>
        <c:axId val="99055872"/>
      </c:lineChart>
      <c:catAx>
        <c:axId val="9905433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9055872"/>
        <c:crosses val="autoZero"/>
        <c:auto val="1"/>
        <c:lblAlgn val="ctr"/>
        <c:lblOffset val="100"/>
        <c:noMultiLvlLbl val="1"/>
      </c:catAx>
      <c:valAx>
        <c:axId val="99055872"/>
        <c:scaling>
          <c:orientation val="minMax"/>
          <c:max val="5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90543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40707608249781"/>
          <c:y val="8.7520887475272452E-2"/>
          <c:w val="0.57024110565221053"/>
          <c:h val="6.6853884643729877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ellulose</a:t>
            </a:r>
            <a:r>
              <a:rPr lang="zh-CN" altLang="en-US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g/g   FW)</a:t>
            </a:r>
          </a:p>
        </c:rich>
      </c:tx>
      <c:layout>
        <c:manualLayout>
          <c:xMode val="edge"/>
          <c:yMode val="edge"/>
          <c:x val="9.3829240377402076E-2"/>
          <c:y val="0.1582324796887133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872150204813078"/>
          <c:y val="7.445362012675244E-2"/>
          <c:w val="0.72522005357826302"/>
          <c:h val="0.62626262626262597"/>
        </c:manualLayout>
      </c:layout>
      <c:lineChart>
        <c:grouping val="standard"/>
        <c:varyColors val="0"/>
        <c:ser>
          <c:idx val="0"/>
          <c:order val="0"/>
          <c:tx>
            <c:strRef>
              <c:f>[3]纤维素!$AD$13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3]纤维素!$AD$40:$AH$40</c15:sqref>
                    </c15:fullRef>
                  </c:ext>
                </c:extLst>
                <c:f>[3]纤维素!$AD$40:$AH$40</c:f>
                <c:numCache>
                  <c:formatCode>General</c:formatCode>
                  <c:ptCount val="5"/>
                  <c:pt idx="0">
                    <c:v>1.9397749535179809</c:v>
                  </c:pt>
                  <c:pt idx="1">
                    <c:v>1.8762601192806752</c:v>
                  </c:pt>
                  <c:pt idx="2">
                    <c:v>2.2599999999999998</c:v>
                  </c:pt>
                  <c:pt idx="3">
                    <c:v>2.2799999999999998</c:v>
                  </c:pt>
                  <c:pt idx="4">
                    <c:v>2.3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3]纤维素!$AD$40:$AH$40</c15:sqref>
                    </c15:fullRef>
                  </c:ext>
                </c:extLst>
                <c:f>[3]纤维素!$AD$40:$AH$40</c:f>
                <c:numCache>
                  <c:formatCode>General</c:formatCode>
                  <c:ptCount val="5"/>
                  <c:pt idx="0">
                    <c:v>1.9397749535179809</c:v>
                  </c:pt>
                  <c:pt idx="1">
                    <c:v>1.8762601192806752</c:v>
                  </c:pt>
                  <c:pt idx="2">
                    <c:v>2.2599999999999998</c:v>
                  </c:pt>
                  <c:pt idx="3">
                    <c:v>2.2799999999999998</c:v>
                  </c:pt>
                  <c:pt idx="4">
                    <c:v>2.39</c:v>
                  </c:pt>
                </c:numCache>
              </c:numRef>
            </c:minus>
            <c:spPr>
              <a:ln w="9525"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3]纤维素!$AE$12:$AJ$12</c15:sqref>
                  </c15:fullRef>
                </c:ext>
              </c:extLst>
              <c:f>[3]纤维素!$AE$12:$AI$1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3]纤维素!$AE$13:$AJ$13</c15:sqref>
                  </c15:fullRef>
                </c:ext>
              </c:extLst>
              <c:f>[3]纤维素!$AE$13:$AI$13</c:f>
              <c:numCache>
                <c:formatCode>General</c:formatCode>
                <c:ptCount val="5"/>
                <c:pt idx="0">
                  <c:v>35.652809587382997</c:v>
                </c:pt>
                <c:pt idx="1">
                  <c:v>31.004839614394299</c:v>
                </c:pt>
                <c:pt idx="2">
                  <c:v>37.4833257448621</c:v>
                </c:pt>
                <c:pt idx="3">
                  <c:v>31.6054976523432</c:v>
                </c:pt>
                <c:pt idx="4">
                  <c:v>31.0115324014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6D-4ED0-A513-AD128F28A9C3}"/>
            </c:ext>
          </c:extLst>
        </c:ser>
        <c:ser>
          <c:idx val="1"/>
          <c:order val="1"/>
          <c:tx>
            <c:strRef>
              <c:f>[3]纤维素!$AD$14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3]纤维素!$AD$39:$AH$39</c15:sqref>
                    </c15:fullRef>
                  </c:ext>
                </c:extLst>
                <c:f>[3]纤维素!$AD$39:$AH$39</c:f>
                <c:numCache>
                  <c:formatCode>General</c:formatCode>
                  <c:ptCount val="5"/>
                  <c:pt idx="0">
                    <c:v>2.2022915754783119</c:v>
                  </c:pt>
                  <c:pt idx="1">
                    <c:v>1.7550806337042519</c:v>
                  </c:pt>
                  <c:pt idx="2">
                    <c:v>1.7550806337038063</c:v>
                  </c:pt>
                  <c:pt idx="3">
                    <c:v>2.09</c:v>
                  </c:pt>
                  <c:pt idx="4">
                    <c:v>2.0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3]纤维素!$AD$39:$AH$39</c15:sqref>
                    </c15:fullRef>
                  </c:ext>
                </c:extLst>
                <c:f>[3]纤维素!$AD$39:$AH$39</c:f>
                <c:numCache>
                  <c:formatCode>General</c:formatCode>
                  <c:ptCount val="5"/>
                  <c:pt idx="0">
                    <c:v>2.2022915754783119</c:v>
                  </c:pt>
                  <c:pt idx="1">
                    <c:v>1.7550806337042519</c:v>
                  </c:pt>
                  <c:pt idx="2">
                    <c:v>1.7550806337038063</c:v>
                  </c:pt>
                  <c:pt idx="3">
                    <c:v>2.09</c:v>
                  </c:pt>
                  <c:pt idx="4">
                    <c:v>2.04</c:v>
                  </c:pt>
                </c:numCache>
              </c:numRef>
            </c:minus>
            <c:spPr>
              <a:ln w="9525"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3]纤维素!$AE$12:$AJ$12</c15:sqref>
                  </c15:fullRef>
                </c:ext>
              </c:extLst>
              <c:f>[3]纤维素!$AE$12:$AI$1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3]纤维素!$AE$14:$AJ$14</c15:sqref>
                  </c15:fullRef>
                </c:ext>
              </c:extLst>
              <c:f>[3]纤维素!$AE$14:$AI$14</c:f>
              <c:numCache>
                <c:formatCode>General</c:formatCode>
                <c:ptCount val="5"/>
                <c:pt idx="0">
                  <c:v>39.672437256012799</c:v>
                </c:pt>
                <c:pt idx="1">
                  <c:v>35.610824288931603</c:v>
                </c:pt>
                <c:pt idx="2">
                  <c:v>41.5827375485894</c:v>
                </c:pt>
                <c:pt idx="3">
                  <c:v>45.278301032986199</c:v>
                </c:pt>
                <c:pt idx="4">
                  <c:v>46.06468680067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6D-4ED0-A513-AD128F28A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896512"/>
        <c:axId val="98902400"/>
      </c:lineChart>
      <c:catAx>
        <c:axId val="9889651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902400"/>
        <c:crosses val="autoZero"/>
        <c:auto val="1"/>
        <c:lblAlgn val="ctr"/>
        <c:lblOffset val="100"/>
        <c:noMultiLvlLbl val="1"/>
      </c:catAx>
      <c:valAx>
        <c:axId val="9890240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8965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371511440015028"/>
          <c:y val="0.59244762485283187"/>
          <c:w val="0.66049427216419543"/>
          <c:h val="7.615790450436120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37281769386954"/>
          <c:y val="4.1613508442776732E-2"/>
          <c:w val="0.87421063658769793"/>
          <c:h val="0.77760824925026961"/>
        </c:manualLayout>
      </c:layout>
      <c:lineChart>
        <c:grouping val="standard"/>
        <c:varyColors val="0"/>
        <c:ser>
          <c:idx val="0"/>
          <c:order val="0"/>
          <c:tx>
            <c:strRef>
              <c:f>'Fig 4. C  β-PC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. C  β-PC'!$B$4:$F$4</c:f>
                <c:numCache>
                  <c:formatCode>General</c:formatCode>
                  <c:ptCount val="5"/>
                  <c:pt idx="0">
                    <c:v>1.7549999999999999</c:v>
                  </c:pt>
                  <c:pt idx="1">
                    <c:v>1.839</c:v>
                  </c:pt>
                  <c:pt idx="2">
                    <c:v>1.536</c:v>
                  </c:pt>
                  <c:pt idx="3">
                    <c:v>2.97</c:v>
                  </c:pt>
                  <c:pt idx="4">
                    <c:v>2.2000000000000002</c:v>
                  </c:pt>
                </c:numCache>
              </c:numRef>
            </c:plus>
            <c:minus>
              <c:numRef>
                <c:f>'Fig 4. C  β-PC'!$B$4:$F$4</c:f>
                <c:numCache>
                  <c:formatCode>General</c:formatCode>
                  <c:ptCount val="5"/>
                  <c:pt idx="0">
                    <c:v>1.7549999999999999</c:v>
                  </c:pt>
                  <c:pt idx="1">
                    <c:v>1.839</c:v>
                  </c:pt>
                  <c:pt idx="2">
                    <c:v>1.536</c:v>
                  </c:pt>
                  <c:pt idx="3">
                    <c:v>2.97</c:v>
                  </c:pt>
                  <c:pt idx="4">
                    <c:v>2.20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. C  β-PC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4. C  β-PC'!$B$2:$F$2</c:f>
              <c:numCache>
                <c:formatCode>General</c:formatCode>
                <c:ptCount val="5"/>
                <c:pt idx="0">
                  <c:v>26.254999999999999</c:v>
                </c:pt>
                <c:pt idx="1">
                  <c:v>53.98</c:v>
                </c:pt>
                <c:pt idx="2">
                  <c:v>35.741</c:v>
                </c:pt>
                <c:pt idx="3">
                  <c:v>21.811</c:v>
                </c:pt>
                <c:pt idx="4">
                  <c:v>12.6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78-4BCD-8EFA-45F095261DB8}"/>
            </c:ext>
          </c:extLst>
        </c:ser>
        <c:ser>
          <c:idx val="1"/>
          <c:order val="1"/>
          <c:tx>
            <c:strRef>
              <c:f>'Fig 4. C  β-PC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. C  β-PC'!$B$5:$F$5</c:f>
                <c:numCache>
                  <c:formatCode>General</c:formatCode>
                  <c:ptCount val="5"/>
                  <c:pt idx="0">
                    <c:v>1.4730000000000001</c:v>
                  </c:pt>
                  <c:pt idx="1">
                    <c:v>2.7519999999999998</c:v>
                  </c:pt>
                  <c:pt idx="2">
                    <c:v>2.609</c:v>
                  </c:pt>
                  <c:pt idx="3">
                    <c:v>1.897</c:v>
                  </c:pt>
                  <c:pt idx="4">
                    <c:v>1.968</c:v>
                  </c:pt>
                </c:numCache>
              </c:numRef>
            </c:plus>
            <c:minus>
              <c:numRef>
                <c:f>'Fig 4. C  β-PC'!$B$5:$F$5</c:f>
                <c:numCache>
                  <c:formatCode>General</c:formatCode>
                  <c:ptCount val="5"/>
                  <c:pt idx="0">
                    <c:v>1.4730000000000001</c:v>
                  </c:pt>
                  <c:pt idx="1">
                    <c:v>2.7519999999999998</c:v>
                  </c:pt>
                  <c:pt idx="2">
                    <c:v>2.609</c:v>
                  </c:pt>
                  <c:pt idx="3">
                    <c:v>1.897</c:v>
                  </c:pt>
                  <c:pt idx="4">
                    <c:v>1.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. C  β-PC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4. C  β-PC'!$B$3:$F$3</c:f>
              <c:numCache>
                <c:formatCode>General</c:formatCode>
                <c:ptCount val="5"/>
                <c:pt idx="0">
                  <c:v>43.716000000000001</c:v>
                </c:pt>
                <c:pt idx="1">
                  <c:v>64.534000000000006</c:v>
                </c:pt>
                <c:pt idx="2">
                  <c:v>95.629000000000005</c:v>
                </c:pt>
                <c:pt idx="3">
                  <c:v>149.614</c:v>
                </c:pt>
                <c:pt idx="4">
                  <c:v>30.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78-4BCD-8EFA-45F095261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5220543"/>
        <c:axId val="425227199"/>
      </c:lineChart>
      <c:catAx>
        <c:axId val="42522054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5227199"/>
        <c:crosses val="autoZero"/>
        <c:auto val="1"/>
        <c:lblAlgn val="ctr"/>
        <c:lblOffset val="100"/>
        <c:noMultiLvlLbl val="0"/>
      </c:catAx>
      <c:valAx>
        <c:axId val="4252271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β-PC(nmol/min/g  FW)</a:t>
                </a:r>
                <a:endParaRPr lang="zh-CN" altLang="en-US" sz="11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237665045170257E-2"/>
              <c:y val="0.13816037735849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5220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528690444899031"/>
          <c:y val="5.4543440043728138E-2"/>
          <c:w val="0.50816832946679924"/>
          <c:h val="6.36554342527071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Large</a:t>
            </a:r>
            <a:r>
              <a:rPr lang="en-US" altLang="zh-C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weet broad peas</a:t>
            </a:r>
            <a:endParaRPr lang="zh-CN" alt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5.4419869356817037E-2"/>
          <c:y val="0.1611607142857143"/>
          <c:w val="0.89242907248626813"/>
          <c:h val="0.5040090691788526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4]硬度 '!$F$65</c:f>
              <c:strCache>
                <c:ptCount val="1"/>
                <c:pt idx="0">
                  <c:v>0 d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E$66:$E$70</c15:sqref>
                  </c15:fullRef>
                </c:ext>
              </c:extLst>
              <c:f>'[4]硬度 '!$E$67:$E$70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F$66:$F$70</c15:sqref>
                  </c15:fullRef>
                </c:ext>
              </c:extLst>
              <c:f>'[4]硬度 '!$F$67:$F$70</c:f>
              <c:numCache>
                <c:formatCode>General</c:formatCode>
                <c:ptCount val="4"/>
                <c:pt idx="0">
                  <c:v>0.19700000000000001</c:v>
                </c:pt>
                <c:pt idx="1">
                  <c:v>3.0230000000000001</c:v>
                </c:pt>
                <c:pt idx="2">
                  <c:v>1.006</c:v>
                </c:pt>
                <c:pt idx="3">
                  <c:v>3.02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8-4D2A-9C06-6DD8EEDE2C7D}"/>
            </c:ext>
          </c:extLst>
        </c:ser>
        <c:ser>
          <c:idx val="1"/>
          <c:order val="1"/>
          <c:tx>
            <c:strRef>
              <c:f>'[4]硬度 '!$G$65</c:f>
              <c:strCache>
                <c:ptCount val="1"/>
                <c:pt idx="0">
                  <c:v>2 d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E$66:$E$70</c15:sqref>
                  </c15:fullRef>
                </c:ext>
              </c:extLst>
              <c:f>'[4]硬度 '!$E$67:$E$70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G$66:$G$70</c15:sqref>
                  </c15:fullRef>
                </c:ext>
              </c:extLst>
              <c:f>'[4]硬度 '!$G$67:$G$70</c:f>
              <c:numCache>
                <c:formatCode>General</c:formatCode>
                <c:ptCount val="4"/>
                <c:pt idx="0">
                  <c:v>0.42299999999999999</c:v>
                </c:pt>
                <c:pt idx="1">
                  <c:v>3.0449999999999999</c:v>
                </c:pt>
                <c:pt idx="2">
                  <c:v>1.78</c:v>
                </c:pt>
                <c:pt idx="3">
                  <c:v>6.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88-4D2A-9C06-6DD8EEDE2C7D}"/>
            </c:ext>
          </c:extLst>
        </c:ser>
        <c:ser>
          <c:idx val="2"/>
          <c:order val="2"/>
          <c:tx>
            <c:strRef>
              <c:f>'[4]硬度 '!$H$65</c:f>
              <c:strCache>
                <c:ptCount val="1"/>
                <c:pt idx="0">
                  <c:v>4 d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E$66:$E$70</c15:sqref>
                  </c15:fullRef>
                </c:ext>
              </c:extLst>
              <c:f>'[4]硬度 '!$E$67:$E$70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H$66:$H$70</c15:sqref>
                  </c15:fullRef>
                </c:ext>
              </c:extLst>
              <c:f>'[4]硬度 '!$H$67:$H$70</c:f>
              <c:numCache>
                <c:formatCode>General</c:formatCode>
                <c:ptCount val="4"/>
                <c:pt idx="0">
                  <c:v>0.32900000000000001</c:v>
                </c:pt>
                <c:pt idx="1">
                  <c:v>3.78</c:v>
                </c:pt>
                <c:pt idx="2">
                  <c:v>3.0870000000000002</c:v>
                </c:pt>
                <c:pt idx="3">
                  <c:v>11.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88-4D2A-9C06-6DD8EEDE2C7D}"/>
            </c:ext>
          </c:extLst>
        </c:ser>
        <c:ser>
          <c:idx val="3"/>
          <c:order val="3"/>
          <c:tx>
            <c:strRef>
              <c:f>'[4]硬度 '!$I$65</c:f>
              <c:strCache>
                <c:ptCount val="1"/>
                <c:pt idx="0">
                  <c:v>6 d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E$66:$E$70</c15:sqref>
                  </c15:fullRef>
                </c:ext>
              </c:extLst>
              <c:f>'[4]硬度 '!$E$67:$E$70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I$66:$I$70</c15:sqref>
                  </c15:fullRef>
                </c:ext>
              </c:extLst>
              <c:f>'[4]硬度 '!$I$67:$I$70</c:f>
              <c:numCache>
                <c:formatCode>General</c:formatCode>
                <c:ptCount val="4"/>
                <c:pt idx="0">
                  <c:v>0.39300000000000002</c:v>
                </c:pt>
                <c:pt idx="1">
                  <c:v>4.0599999999999996</c:v>
                </c:pt>
                <c:pt idx="2">
                  <c:v>3.9140000000000001</c:v>
                </c:pt>
                <c:pt idx="3">
                  <c:v>13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88-4D2A-9C06-6DD8EEDE2C7D}"/>
            </c:ext>
          </c:extLst>
        </c:ser>
        <c:ser>
          <c:idx val="4"/>
          <c:order val="4"/>
          <c:tx>
            <c:strRef>
              <c:f>'[4]硬度 '!$J$65</c:f>
              <c:strCache>
                <c:ptCount val="1"/>
                <c:pt idx="0">
                  <c:v>8 d</c:v>
                </c:pt>
              </c:strCache>
            </c:strRef>
          </c:tx>
          <c:spPr>
            <a:pattFill prst="dash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E$66:$E$70</c15:sqref>
                  </c15:fullRef>
                </c:ext>
              </c:extLst>
              <c:f>'[4]硬度 '!$E$67:$E$70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J$66:$J$70</c15:sqref>
                  </c15:fullRef>
                </c:ext>
              </c:extLst>
              <c:f>'[4]硬度 '!$J$67:$J$70</c:f>
              <c:numCache>
                <c:formatCode>General</c:formatCode>
                <c:ptCount val="4"/>
                <c:pt idx="0">
                  <c:v>0.24</c:v>
                </c:pt>
                <c:pt idx="1">
                  <c:v>3.2930000000000001</c:v>
                </c:pt>
                <c:pt idx="2">
                  <c:v>2.7320000000000002</c:v>
                </c:pt>
                <c:pt idx="3">
                  <c:v>9.29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888-4D2A-9C06-6DD8EEDE2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shape val="box"/>
        <c:axId val="95297920"/>
        <c:axId val="95299456"/>
        <c:axId val="693717512"/>
      </c:bar3DChart>
      <c:catAx>
        <c:axId val="9529792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299456"/>
        <c:crosses val="autoZero"/>
        <c:auto val="1"/>
        <c:lblAlgn val="ctr"/>
        <c:lblOffset val="100"/>
        <c:noMultiLvlLbl val="0"/>
      </c:catAx>
      <c:valAx>
        <c:axId val="9529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297920"/>
        <c:crosses val="autoZero"/>
        <c:crossBetween val="between"/>
        <c:majorUnit val="4"/>
      </c:valAx>
      <c:serAx>
        <c:axId val="693717512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299456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844599172123175"/>
          <c:y val="0.18077700750515102"/>
          <c:w val="0.34821969811692621"/>
          <c:h val="7.0827474690663667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mall</a:t>
            </a:r>
            <a:r>
              <a:rPr lang="en-US" altLang="zh-C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now peas</a:t>
            </a:r>
            <a:endParaRPr lang="zh-CN" alt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027777777777802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0008627493872195E-2"/>
          <c:y val="0.1299107142857143"/>
          <c:w val="0.89403731615561488"/>
          <c:h val="0.5084733548931383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4]硬度 '!$P$63</c:f>
              <c:strCache>
                <c:ptCount val="1"/>
                <c:pt idx="0">
                  <c:v>0 d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O$64:$O$68</c15:sqref>
                  </c15:fullRef>
                </c:ext>
              </c:extLst>
              <c:f>'[4]硬度 '!$O$65:$O$68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P$64:$P$68</c15:sqref>
                  </c15:fullRef>
                </c:ext>
              </c:extLst>
              <c:f>'[4]硬度 '!$P$65:$P$68</c:f>
              <c:numCache>
                <c:formatCode>General</c:formatCode>
                <c:ptCount val="4"/>
                <c:pt idx="0">
                  <c:v>0.174166666666667</c:v>
                </c:pt>
                <c:pt idx="1">
                  <c:v>2.605</c:v>
                </c:pt>
                <c:pt idx="2">
                  <c:v>1.07083333333333</c:v>
                </c:pt>
                <c:pt idx="3">
                  <c:v>2.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13-4834-97EB-8E06DBAD9E4D}"/>
            </c:ext>
          </c:extLst>
        </c:ser>
        <c:ser>
          <c:idx val="1"/>
          <c:order val="1"/>
          <c:tx>
            <c:strRef>
              <c:f>'[4]硬度 '!$Q$63</c:f>
              <c:strCache>
                <c:ptCount val="1"/>
                <c:pt idx="0">
                  <c:v>2 d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O$64:$O$68</c15:sqref>
                  </c15:fullRef>
                </c:ext>
              </c:extLst>
              <c:f>'[4]硬度 '!$O$65:$O$68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Q$64:$Q$68</c15:sqref>
                  </c15:fullRef>
                </c:ext>
              </c:extLst>
              <c:f>'[4]硬度 '!$Q$65:$Q$68</c:f>
              <c:numCache>
                <c:formatCode>General</c:formatCode>
                <c:ptCount val="4"/>
                <c:pt idx="0">
                  <c:v>0.19</c:v>
                </c:pt>
                <c:pt idx="1">
                  <c:v>3.4620000000000002</c:v>
                </c:pt>
                <c:pt idx="2">
                  <c:v>1.45</c:v>
                </c:pt>
                <c:pt idx="3">
                  <c:v>5.01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13-4834-97EB-8E06DBAD9E4D}"/>
            </c:ext>
          </c:extLst>
        </c:ser>
        <c:ser>
          <c:idx val="2"/>
          <c:order val="2"/>
          <c:tx>
            <c:strRef>
              <c:f>'[4]硬度 '!$R$63</c:f>
              <c:strCache>
                <c:ptCount val="1"/>
                <c:pt idx="0">
                  <c:v>4 d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O$64:$O$68</c15:sqref>
                  </c15:fullRef>
                </c:ext>
              </c:extLst>
              <c:f>'[4]硬度 '!$O$65:$O$68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R$64:$R$68</c15:sqref>
                  </c15:fullRef>
                </c:ext>
              </c:extLst>
              <c:f>'[4]硬度 '!$R$65:$R$68</c:f>
              <c:numCache>
                <c:formatCode>General</c:formatCode>
                <c:ptCount val="4"/>
                <c:pt idx="0">
                  <c:v>0.19800000000000001</c:v>
                </c:pt>
                <c:pt idx="1">
                  <c:v>3.3039999999999998</c:v>
                </c:pt>
                <c:pt idx="2">
                  <c:v>1.585</c:v>
                </c:pt>
                <c:pt idx="3">
                  <c:v>5.253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13-4834-97EB-8E06DBAD9E4D}"/>
            </c:ext>
          </c:extLst>
        </c:ser>
        <c:ser>
          <c:idx val="3"/>
          <c:order val="3"/>
          <c:tx>
            <c:strRef>
              <c:f>'[4]硬度 '!$S$63</c:f>
              <c:strCache>
                <c:ptCount val="1"/>
                <c:pt idx="0">
                  <c:v>6 d</c:v>
                </c:pt>
              </c:strCache>
            </c:strRef>
          </c:tx>
          <c:spPr>
            <a:pattFill prst="solid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O$64:$O$68</c15:sqref>
                  </c15:fullRef>
                </c:ext>
              </c:extLst>
              <c:f>'[4]硬度 '!$O$65:$O$68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S$64:$S$68</c15:sqref>
                  </c15:fullRef>
                </c:ext>
              </c:extLst>
              <c:f>'[4]硬度 '!$S$65:$S$68</c:f>
              <c:numCache>
                <c:formatCode>General</c:formatCode>
                <c:ptCount val="4"/>
                <c:pt idx="0">
                  <c:v>0.30599999999999999</c:v>
                </c:pt>
                <c:pt idx="1">
                  <c:v>3.7</c:v>
                </c:pt>
                <c:pt idx="2">
                  <c:v>2.4089999999999998</c:v>
                </c:pt>
                <c:pt idx="3">
                  <c:v>9.073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13-4834-97EB-8E06DBAD9E4D}"/>
            </c:ext>
          </c:extLst>
        </c:ser>
        <c:ser>
          <c:idx val="4"/>
          <c:order val="4"/>
          <c:tx>
            <c:strRef>
              <c:f>'[4]硬度 '!$T$63</c:f>
              <c:strCache>
                <c:ptCount val="1"/>
                <c:pt idx="0">
                  <c:v>8 d</c:v>
                </c:pt>
              </c:strCache>
            </c:strRef>
          </c:tx>
          <c:spPr>
            <a:pattFill prst="dash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  <a:sp3d>
              <a:contourClr>
                <a:schemeClr val="tx1"/>
              </a:contourClr>
            </a:sp3d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4]硬度 '!$O$64:$O$68</c15:sqref>
                  </c15:fullRef>
                </c:ext>
              </c:extLst>
              <c:f>'[4]硬度 '!$O$65:$O$68</c:f>
              <c:strCache>
                <c:ptCount val="4"/>
                <c:pt idx="0">
                  <c:v>Cohesiveness</c:v>
                </c:pt>
                <c:pt idx="1">
                  <c:v>Springiness</c:v>
                </c:pt>
                <c:pt idx="2">
                  <c:v>Gumminess(N)</c:v>
                </c:pt>
                <c:pt idx="3">
                  <c:v>Chewiness(N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4]硬度 '!$T$64:$T$68</c15:sqref>
                  </c15:fullRef>
                </c:ext>
              </c:extLst>
              <c:f>'[4]硬度 '!$T$65:$T$68</c:f>
              <c:numCache>
                <c:formatCode>General</c:formatCode>
                <c:ptCount val="4"/>
                <c:pt idx="0">
                  <c:v>0.38600000000000001</c:v>
                </c:pt>
                <c:pt idx="1">
                  <c:v>3.4660000000000002</c:v>
                </c:pt>
                <c:pt idx="2">
                  <c:v>3.7040000000000002</c:v>
                </c:pt>
                <c:pt idx="3">
                  <c:v>12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13-4834-97EB-8E06DBAD9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shape val="box"/>
        <c:axId val="95421568"/>
        <c:axId val="95423104"/>
        <c:axId val="594512488"/>
      </c:bar3DChart>
      <c:catAx>
        <c:axId val="9542156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423104"/>
        <c:crosses val="autoZero"/>
        <c:auto val="1"/>
        <c:lblAlgn val="ctr"/>
        <c:lblOffset val="100"/>
        <c:noMultiLvlLbl val="0"/>
      </c:catAx>
      <c:valAx>
        <c:axId val="9542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421568"/>
        <c:crosses val="autoZero"/>
        <c:crossBetween val="between"/>
        <c:majorUnit val="4"/>
      </c:valAx>
      <c:serAx>
        <c:axId val="594512488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423104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055866491776938"/>
          <c:y val="0.14942315804274467"/>
          <c:w val="0.32007409348064103"/>
          <c:h val="7.358337227423689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5.C PG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.C PG'!$B$4:$F$4</c:f>
                <c:numCache>
                  <c:formatCode>General</c:formatCode>
                  <c:ptCount val="5"/>
                  <c:pt idx="0">
                    <c:v>1.7190000000000001</c:v>
                  </c:pt>
                  <c:pt idx="1">
                    <c:v>1.2190000000000001</c:v>
                  </c:pt>
                  <c:pt idx="2">
                    <c:v>0.90700000000000003</c:v>
                  </c:pt>
                  <c:pt idx="3">
                    <c:v>1.994</c:v>
                  </c:pt>
                  <c:pt idx="4">
                    <c:v>1.7430000000000001</c:v>
                  </c:pt>
                </c:numCache>
              </c:numRef>
            </c:plus>
            <c:minus>
              <c:numRef>
                <c:f>'Fig 5.C PG'!$B$4:$F$4</c:f>
                <c:numCache>
                  <c:formatCode>General</c:formatCode>
                  <c:ptCount val="5"/>
                  <c:pt idx="0">
                    <c:v>1.7190000000000001</c:v>
                  </c:pt>
                  <c:pt idx="1">
                    <c:v>1.2190000000000001</c:v>
                  </c:pt>
                  <c:pt idx="2">
                    <c:v>0.90700000000000003</c:v>
                  </c:pt>
                  <c:pt idx="3">
                    <c:v>1.994</c:v>
                  </c:pt>
                  <c:pt idx="4">
                    <c:v>1.743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.C PG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5.C PG'!$B$2:$F$2</c:f>
              <c:numCache>
                <c:formatCode>0.00_ </c:formatCode>
                <c:ptCount val="5"/>
                <c:pt idx="0">
                  <c:v>7.0410000000000004</c:v>
                </c:pt>
                <c:pt idx="1">
                  <c:v>9.9740000000000002</c:v>
                </c:pt>
                <c:pt idx="2">
                  <c:v>31.736999999999998</c:v>
                </c:pt>
                <c:pt idx="3">
                  <c:v>22.754999999999999</c:v>
                </c:pt>
                <c:pt idx="4">
                  <c:v>9.798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C6-4944-B1B3-04CF6FEE4A01}"/>
            </c:ext>
          </c:extLst>
        </c:ser>
        <c:ser>
          <c:idx val="1"/>
          <c:order val="1"/>
          <c:tx>
            <c:strRef>
              <c:f>'Fig 5.C PG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.C PG'!$B$5:$F$5</c:f>
                <c:numCache>
                  <c:formatCode>General</c:formatCode>
                  <c:ptCount val="5"/>
                  <c:pt idx="0">
                    <c:v>1.1140000000000001</c:v>
                  </c:pt>
                  <c:pt idx="1">
                    <c:v>0.57999999999999996</c:v>
                  </c:pt>
                  <c:pt idx="2">
                    <c:v>0.85299999999999998</c:v>
                  </c:pt>
                  <c:pt idx="3">
                    <c:v>1.022</c:v>
                  </c:pt>
                  <c:pt idx="4">
                    <c:v>1.1259999999999999</c:v>
                  </c:pt>
                </c:numCache>
              </c:numRef>
            </c:plus>
            <c:minus>
              <c:numRef>
                <c:f>'Fig 5.C PG'!$B$5:$F$5</c:f>
                <c:numCache>
                  <c:formatCode>General</c:formatCode>
                  <c:ptCount val="5"/>
                  <c:pt idx="0">
                    <c:v>1.1140000000000001</c:v>
                  </c:pt>
                  <c:pt idx="1">
                    <c:v>0.57999999999999996</c:v>
                  </c:pt>
                  <c:pt idx="2">
                    <c:v>0.85299999999999998</c:v>
                  </c:pt>
                  <c:pt idx="3">
                    <c:v>1.022</c:v>
                  </c:pt>
                  <c:pt idx="4">
                    <c:v>1.125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.C PG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5.C PG'!$B$3:$F$3</c:f>
              <c:numCache>
                <c:formatCode>0.00_ </c:formatCode>
                <c:ptCount val="5"/>
                <c:pt idx="0">
                  <c:v>6.6970000000000001</c:v>
                </c:pt>
                <c:pt idx="1">
                  <c:v>5.5679999999999996</c:v>
                </c:pt>
                <c:pt idx="2">
                  <c:v>9.2680000000000007</c:v>
                </c:pt>
                <c:pt idx="3">
                  <c:v>15.026</c:v>
                </c:pt>
                <c:pt idx="4">
                  <c:v>13.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C6-4944-B1B3-04CF6FEE4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4559919"/>
        <c:axId val="384544527"/>
      </c:lineChart>
      <c:catAx>
        <c:axId val="38455991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84544527"/>
        <c:crosses val="autoZero"/>
        <c:auto val="1"/>
        <c:lblAlgn val="ctr"/>
        <c:lblOffset val="100"/>
        <c:noMultiLvlLbl val="0"/>
      </c:catAx>
      <c:valAx>
        <c:axId val="3845445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G (mg/h/g  prot)</a:t>
                </a:r>
                <a:endParaRPr lang="zh-CN" altLang="en-US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8432146579476263E-3"/>
              <c:y val="0.17920575853561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84559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280183727034122"/>
          <c:y val="5.8906551775363418E-4"/>
          <c:w val="0.64995188101487311"/>
          <c:h val="7.9599613727529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47019550312899"/>
          <c:y val="0.171439820022497"/>
          <c:w val="0.76290242807101605"/>
          <c:h val="0.62351764623172101"/>
        </c:manualLayout>
      </c:layout>
      <c:lineChart>
        <c:grouping val="standard"/>
        <c:varyColors val="0"/>
        <c:ser>
          <c:idx val="0"/>
          <c:order val="0"/>
          <c:tx>
            <c:strRef>
              <c:f>'Fig 1.A Respiration rate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.A Respiration rate'!$B$4:$B$5</c:f>
                <c:numCache>
                  <c:formatCode>General</c:formatCode>
                  <c:ptCount val="2"/>
                  <c:pt idx="0">
                    <c:v>6.6538700000000004</c:v>
                  </c:pt>
                  <c:pt idx="1">
                    <c:v>5.8430330000000001</c:v>
                  </c:pt>
                </c:numCache>
              </c:numRef>
            </c:plus>
            <c:minus>
              <c:numRef>
                <c:f>'Fig 1.A Respiration rate'!$B$4:$B$5</c:f>
                <c:numCache>
                  <c:formatCode>General</c:formatCode>
                  <c:ptCount val="2"/>
                  <c:pt idx="0">
                    <c:v>6.6538700000000004</c:v>
                  </c:pt>
                  <c:pt idx="1">
                    <c:v>5.8430330000000001</c:v>
                  </c:pt>
                </c:numCache>
              </c:numRef>
            </c:minus>
          </c:errBars>
          <c:cat>
            <c:numRef>
              <c:f>'Fig 1.A Respiration rate'!$T$2:$Z$2</c:f>
              <c:numCache>
                <c:formatCode>General</c:formatCode>
                <c:ptCount val="7"/>
              </c:numCache>
            </c:numRef>
          </c:cat>
          <c:val>
            <c:numRef>
              <c:f>'Fig 1.A Respiration rate'!$T$3:$Z$3</c:f>
              <c:numCache>
                <c:formatCode>General</c:formatCode>
                <c:ptCount val="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09-4825-B342-75EFE63D5EB3}"/>
            </c:ext>
          </c:extLst>
        </c:ser>
        <c:ser>
          <c:idx val="1"/>
          <c:order val="1"/>
          <c:tx>
            <c:strRef>
              <c:f>'Fig 1.A Respiration rate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 w="190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.A Respiration rate'!$C$4:$C$5</c:f>
                <c:numCache>
                  <c:formatCode>General</c:formatCode>
                  <c:ptCount val="2"/>
                  <c:pt idx="0">
                    <c:v>3.1254119728445402</c:v>
                  </c:pt>
                  <c:pt idx="1">
                    <c:v>1.64536723357837</c:v>
                  </c:pt>
                </c:numCache>
              </c:numRef>
            </c:plus>
            <c:minus>
              <c:numRef>
                <c:f>'Fig 1.A Respiration rate'!$C$4:$C$5</c:f>
                <c:numCache>
                  <c:formatCode>General</c:formatCode>
                  <c:ptCount val="2"/>
                  <c:pt idx="0">
                    <c:v>3.1254119728445402</c:v>
                  </c:pt>
                  <c:pt idx="1">
                    <c:v>1.64536723357837</c:v>
                  </c:pt>
                </c:numCache>
              </c:numRef>
            </c:minus>
          </c:errBars>
          <c:cat>
            <c:numRef>
              <c:f>'Fig 1.A Respiration rate'!$T$2:$Z$2</c:f>
              <c:numCache>
                <c:formatCode>General</c:formatCode>
                <c:ptCount val="7"/>
              </c:numCache>
            </c:numRef>
          </c:cat>
          <c:val>
            <c:numRef>
              <c:f>'Fig 1.A Respiration rate'!$T$4:$Z$4</c:f>
              <c:numCache>
                <c:formatCode>General</c:formatCode>
                <c:ptCount val="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09-4825-B342-75EFE63D5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18368"/>
        <c:axId val="98219904"/>
      </c:lineChart>
      <c:catAx>
        <c:axId val="9821836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219904"/>
        <c:crosses val="autoZero"/>
        <c:auto val="1"/>
        <c:lblAlgn val="ctr"/>
        <c:lblOffset val="100"/>
        <c:noMultiLvlLbl val="1"/>
      </c:catAx>
      <c:valAx>
        <c:axId val="9821990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/>
                  <a:t>呼吸率（</a:t>
                </a:r>
                <a:r>
                  <a:rPr lang="en-US" altLang="zh-CN" sz="1100"/>
                  <a:t>mg/kg·h  CO2)</a:t>
                </a:r>
              </a:p>
            </c:rich>
          </c:tx>
          <c:layout>
            <c:manualLayout>
              <c:xMode val="edge"/>
              <c:yMode val="edge"/>
              <c:x val="4.6035531752445603E-2"/>
              <c:y val="0.1710458653605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218368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1100" b="1">
                <a:solidFill>
                  <a:schemeClr val="tx1"/>
                </a:solidFill>
              </a:rPr>
              <a:t>失水率</a:t>
            </a:r>
            <a:r>
              <a:rPr lang="en-US" altLang="zh-CN" sz="1100" b="1">
                <a:solidFill>
                  <a:schemeClr val="tx1"/>
                </a:solidFill>
              </a:rPr>
              <a:t>(%)</a:t>
            </a:r>
          </a:p>
        </c:rich>
      </c:tx>
      <c:layout>
        <c:manualLayout>
          <c:xMode val="edge"/>
          <c:yMode val="edge"/>
          <c:x val="6.4013301465239494E-2"/>
          <c:y val="0.4209325396825400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134469500155901"/>
          <c:y val="0.15763888888888899"/>
          <c:w val="0.70965395406837795"/>
          <c:h val="0.56805555555555598"/>
        </c:manualLayout>
      </c:layout>
      <c:lineChart>
        <c:grouping val="standard"/>
        <c:varyColors val="0"/>
        <c:ser>
          <c:idx val="0"/>
          <c:order val="0"/>
          <c:tx>
            <c:strRef>
              <c:f>[1]失水率!$A$10</c:f>
              <c:strCache>
                <c:ptCount val="1"/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失水率!$B$12:$B$13</c:f>
                <c:numCache>
                  <c:formatCode>General</c:formatCode>
                  <c:ptCount val="2"/>
                </c:numCache>
              </c:numRef>
            </c:plus>
            <c:minus>
              <c:numRef>
                <c:f>[1]失水率!$B$12:$B$1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[1]失水率!$L$15:$P$15</c:f>
              <c:numCache>
                <c:formatCode>General</c:formatCode>
                <c:ptCount val="5"/>
              </c:numCache>
            </c:numRef>
          </c:cat>
          <c:val>
            <c:numRef>
              <c:f>[1]失水率!$L$16:$P$16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76-4900-B930-252FBC7A1DC2}"/>
            </c:ext>
          </c:extLst>
        </c:ser>
        <c:ser>
          <c:idx val="1"/>
          <c:order val="1"/>
          <c:tx>
            <c:strRef>
              <c:f>[1]失水率!$A$11</c:f>
              <c:strCache>
                <c:ptCount val="1"/>
              </c:strCache>
            </c:strRef>
          </c:tx>
          <c:spPr>
            <a:ln w="190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失水率!$C$12:$C$13</c:f>
                <c:numCache>
                  <c:formatCode>General</c:formatCode>
                  <c:ptCount val="2"/>
                </c:numCache>
              </c:numRef>
            </c:plus>
            <c:minus>
              <c:numRef>
                <c:f>[1]失水率!$C$12:$C$1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[1]失水率!$L$15:$P$15</c:f>
              <c:numCache>
                <c:formatCode>General</c:formatCode>
                <c:ptCount val="5"/>
              </c:numCache>
            </c:numRef>
          </c:cat>
          <c:val>
            <c:numRef>
              <c:f>[1]失水率!$L$17:$P$17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76-4900-B930-252FBC7A1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359552"/>
        <c:axId val="98439168"/>
      </c:lineChart>
      <c:catAx>
        <c:axId val="9835955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439168"/>
        <c:crosses val="autoZero"/>
        <c:auto val="1"/>
        <c:lblAlgn val="ctr"/>
        <c:lblOffset val="100"/>
        <c:noMultiLvlLbl val="1"/>
      </c:catAx>
      <c:valAx>
        <c:axId val="98439168"/>
        <c:scaling>
          <c:orientation val="minMax"/>
          <c:max val="0.2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59552"/>
        <c:crosses val="autoZero"/>
        <c:crossBetween val="between"/>
        <c:majorUnit val="0.0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7805258235478"/>
          <c:y val="0.7990740740740740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Water</a:t>
            </a:r>
            <a:r>
              <a:rPr lang="en-US" altLang="zh-CN" sz="11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loss rate</a:t>
            </a:r>
            <a:endPara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1099751988551051"/>
          <c:y val="0.2401893471273854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13598105593387"/>
          <c:y val="0.15763888888888899"/>
          <c:w val="0.70927266916300657"/>
          <c:h val="0.56805555555555598"/>
        </c:manualLayout>
      </c:layout>
      <c:lineChart>
        <c:grouping val="standard"/>
        <c:varyColors val="0"/>
        <c:ser>
          <c:idx val="0"/>
          <c:order val="0"/>
          <c:tx>
            <c:strRef>
              <c:f>'Fig 1.B Water loss rate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 w="635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.B Water loss rate'!$B$4:$E$4</c:f>
                <c:numCache>
                  <c:formatCode>General</c:formatCode>
                  <c:ptCount val="4"/>
                  <c:pt idx="0">
                    <c:v>2.0016838300615482E-2</c:v>
                  </c:pt>
                  <c:pt idx="1">
                    <c:v>2.0707951836244194E-2</c:v>
                  </c:pt>
                  <c:pt idx="2">
                    <c:v>2.299131172451856E-2</c:v>
                  </c:pt>
                  <c:pt idx="3">
                    <c:v>2.210358797289131E-2</c:v>
                  </c:pt>
                </c:numCache>
              </c:numRef>
            </c:plus>
            <c:minus>
              <c:numRef>
                <c:f>'Fig 1.B Water loss rate'!$B$4:$E$4</c:f>
                <c:numCache>
                  <c:formatCode>General</c:formatCode>
                  <c:ptCount val="4"/>
                  <c:pt idx="0">
                    <c:v>2.0016838300615482E-2</c:v>
                  </c:pt>
                  <c:pt idx="1">
                    <c:v>2.0707951836244194E-2</c:v>
                  </c:pt>
                  <c:pt idx="2">
                    <c:v>2.299131172451856E-2</c:v>
                  </c:pt>
                  <c:pt idx="3">
                    <c:v>2.210358797289131E-2</c:v>
                  </c:pt>
                </c:numCache>
              </c:numRef>
            </c:minus>
            <c:spPr>
              <a:ln w="9525"/>
            </c:spPr>
          </c:errBars>
          <c:cat>
            <c:strRef>
              <c:f>'Fig 1.B Water loss rate'!$B$1:$E$1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6d</c:v>
                </c:pt>
                <c:pt idx="3">
                  <c:v>8d</c:v>
                </c:pt>
              </c:strCache>
            </c:strRef>
          </c:cat>
          <c:val>
            <c:numRef>
              <c:f>'Fig 1.B Water loss rate'!$B$2:$E$2</c:f>
              <c:numCache>
                <c:formatCode>0.00%</c:formatCode>
                <c:ptCount val="4"/>
                <c:pt idx="0">
                  <c:v>0.137869218254037</c:v>
                </c:pt>
                <c:pt idx="1">
                  <c:v>0.19800468333526877</c:v>
                </c:pt>
                <c:pt idx="2">
                  <c:v>0.251839717266928</c:v>
                </c:pt>
                <c:pt idx="3">
                  <c:v>0.32559626236281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2F-406A-9F64-60505E14C33B}"/>
            </c:ext>
          </c:extLst>
        </c:ser>
        <c:ser>
          <c:idx val="1"/>
          <c:order val="1"/>
          <c:tx>
            <c:strRef>
              <c:f>'Fig 1.B Water loss rate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.B Water loss rate'!$B$5:$E$5</c:f>
                <c:numCache>
                  <c:formatCode>General</c:formatCode>
                  <c:ptCount val="4"/>
                  <c:pt idx="0">
                    <c:v>2.712421361883055E-2</c:v>
                  </c:pt>
                  <c:pt idx="1">
                    <c:v>3.1109583687606229E-2</c:v>
                  </c:pt>
                  <c:pt idx="2">
                    <c:v>3.3950961894434077E-2</c:v>
                  </c:pt>
                  <c:pt idx="3">
                    <c:v>3.8456249492847809E-2</c:v>
                  </c:pt>
                </c:numCache>
              </c:numRef>
            </c:plus>
            <c:minus>
              <c:numRef>
                <c:f>'Fig 1.B Water loss rate'!$B$5:$E$5</c:f>
                <c:numCache>
                  <c:formatCode>General</c:formatCode>
                  <c:ptCount val="4"/>
                  <c:pt idx="0">
                    <c:v>2.712421361883055E-2</c:v>
                  </c:pt>
                  <c:pt idx="1">
                    <c:v>3.1109583687606229E-2</c:v>
                  </c:pt>
                  <c:pt idx="2">
                    <c:v>3.3950961894434077E-2</c:v>
                  </c:pt>
                  <c:pt idx="3">
                    <c:v>3.8456249492847809E-2</c:v>
                  </c:pt>
                </c:numCache>
              </c:numRef>
            </c:minus>
            <c:spPr>
              <a:ln w="9525"/>
            </c:spPr>
          </c:errBars>
          <c:cat>
            <c:strRef>
              <c:f>'Fig 1.B Water loss rate'!$B$1:$E$1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6d</c:v>
                </c:pt>
                <c:pt idx="3">
                  <c:v>8d</c:v>
                </c:pt>
              </c:strCache>
            </c:strRef>
          </c:cat>
          <c:val>
            <c:numRef>
              <c:f>'Fig 1.B Water loss rate'!$B$3:$E$3</c:f>
              <c:numCache>
                <c:formatCode>0.00%</c:formatCode>
                <c:ptCount val="4"/>
                <c:pt idx="0">
                  <c:v>0.15822269763089</c:v>
                </c:pt>
                <c:pt idx="1">
                  <c:v>0.21971865458453158</c:v>
                </c:pt>
                <c:pt idx="2">
                  <c:v>0.2757971004839142</c:v>
                </c:pt>
                <c:pt idx="3">
                  <c:v>0.36032422543191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02F-406A-9F64-60505E14C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359552"/>
        <c:axId val="98439168"/>
        <c:extLst/>
      </c:lineChart>
      <c:catAx>
        <c:axId val="9835955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439168"/>
        <c:crosses val="autoZero"/>
        <c:auto val="1"/>
        <c:lblAlgn val="ctr"/>
        <c:lblOffset val="100"/>
        <c:noMultiLvlLbl val="1"/>
      </c:catAx>
      <c:valAx>
        <c:axId val="98439168"/>
        <c:scaling>
          <c:orientation val="minMax"/>
          <c:max val="0.60000000000000009"/>
        </c:scaling>
        <c:delete val="0"/>
        <c:axPos val="l"/>
        <c:numFmt formatCode="0%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35955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033312360410998"/>
          <c:y val="0.15139771081352404"/>
          <c:w val="0.54576739946371922"/>
          <c:h val="6.546715216900489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1100" b="1">
                <a:solidFill>
                  <a:schemeClr val="tx1"/>
                </a:solidFill>
              </a:rPr>
              <a:t>失水率</a:t>
            </a:r>
            <a:r>
              <a:rPr lang="en-US" altLang="zh-CN" sz="1100" b="1">
                <a:solidFill>
                  <a:schemeClr val="tx1"/>
                </a:solidFill>
              </a:rPr>
              <a:t>(%)</a:t>
            </a:r>
          </a:p>
        </c:rich>
      </c:tx>
      <c:layout>
        <c:manualLayout>
          <c:xMode val="edge"/>
          <c:yMode val="edge"/>
          <c:x val="6.4013301465239494E-2"/>
          <c:y val="0.4209325396825400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134469500155901"/>
          <c:y val="0.15763888888888899"/>
          <c:w val="0.70965395406837795"/>
          <c:h val="0.56805555555555598"/>
        </c:manualLayout>
      </c:layout>
      <c:lineChart>
        <c:grouping val="standard"/>
        <c:varyColors val="0"/>
        <c:ser>
          <c:idx val="0"/>
          <c:order val="0"/>
          <c:tx>
            <c:strRef>
              <c:f>[1]失水率!$A$10</c:f>
              <c:strCache>
                <c:ptCount val="1"/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失水率!$B$12:$B$13</c:f>
                <c:numCache>
                  <c:formatCode>General</c:formatCode>
                  <c:ptCount val="2"/>
                </c:numCache>
              </c:numRef>
            </c:plus>
            <c:minus>
              <c:numRef>
                <c:f>[1]失水率!$B$12:$B$1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[1]失水率!$L$15:$P$15</c:f>
              <c:numCache>
                <c:formatCode>General</c:formatCode>
                <c:ptCount val="5"/>
              </c:numCache>
            </c:numRef>
          </c:cat>
          <c:val>
            <c:numRef>
              <c:f>[1]失水率!$L$16:$P$16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A7-485F-89DB-EF6080536230}"/>
            </c:ext>
          </c:extLst>
        </c:ser>
        <c:ser>
          <c:idx val="1"/>
          <c:order val="1"/>
          <c:tx>
            <c:strRef>
              <c:f>[1]失水率!$A$11</c:f>
              <c:strCache>
                <c:ptCount val="1"/>
              </c:strCache>
            </c:strRef>
          </c:tx>
          <c:spPr>
            <a:ln w="190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失水率!$C$12:$C$13</c:f>
                <c:numCache>
                  <c:formatCode>General</c:formatCode>
                  <c:ptCount val="2"/>
                </c:numCache>
              </c:numRef>
            </c:plus>
            <c:minus>
              <c:numRef>
                <c:f>[1]失水率!$C$12:$C$1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[1]失水率!$L$15:$P$15</c:f>
              <c:numCache>
                <c:formatCode>General</c:formatCode>
                <c:ptCount val="5"/>
              </c:numCache>
            </c:numRef>
          </c:cat>
          <c:val>
            <c:numRef>
              <c:f>[1]失水率!$L$17:$P$17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A7-485F-89DB-EF6080536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359552"/>
        <c:axId val="98439168"/>
      </c:lineChart>
      <c:catAx>
        <c:axId val="9835955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439168"/>
        <c:crosses val="autoZero"/>
        <c:auto val="1"/>
        <c:lblAlgn val="ctr"/>
        <c:lblOffset val="100"/>
        <c:noMultiLvlLbl val="1"/>
      </c:catAx>
      <c:valAx>
        <c:axId val="98439168"/>
        <c:scaling>
          <c:orientation val="minMax"/>
          <c:max val="0.2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359552"/>
        <c:crosses val="autoZero"/>
        <c:crossBetween val="between"/>
        <c:majorUnit val="0.0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7805258235478"/>
          <c:y val="0.7990740740740740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2. Relative conductivity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 w="19050" cap="flat">
              <a:solidFill>
                <a:sysClr val="windowText" lastClr="00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98000"/>
                  </a:sysClr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 2. Relative conductivity'!$B$4:$F$4</c:f>
                <c:numCache>
                  <c:formatCode>General</c:formatCode>
                  <c:ptCount val="5"/>
                  <c:pt idx="0">
                    <c:v>3.0960000000000001E-2</c:v>
                  </c:pt>
                  <c:pt idx="1">
                    <c:v>2.1680000000000001E-2</c:v>
                  </c:pt>
                  <c:pt idx="2">
                    <c:v>9.4070000000000001E-2</c:v>
                  </c:pt>
                  <c:pt idx="3">
                    <c:v>6.2670000000000003E-2</c:v>
                  </c:pt>
                  <c:pt idx="4">
                    <c:v>7.5009999999999993E-2</c:v>
                  </c:pt>
                </c:numCache>
              </c:numRef>
            </c:plus>
            <c:minus>
              <c:numRef>
                <c:f>'Fig 2. Relative conductivity'!$B$4:$F$4</c:f>
                <c:numCache>
                  <c:formatCode>General</c:formatCode>
                  <c:ptCount val="5"/>
                  <c:pt idx="0">
                    <c:v>3.0960000000000001E-2</c:v>
                  </c:pt>
                  <c:pt idx="1">
                    <c:v>2.1680000000000001E-2</c:v>
                  </c:pt>
                  <c:pt idx="2">
                    <c:v>9.4070000000000001E-2</c:v>
                  </c:pt>
                  <c:pt idx="3">
                    <c:v>6.2670000000000003E-2</c:v>
                  </c:pt>
                  <c:pt idx="4">
                    <c:v>7.5009999999999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2. Relative conductivity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2. Relative conductivity'!$B$2:$F$2</c:f>
              <c:numCache>
                <c:formatCode>0.00%</c:formatCode>
                <c:ptCount val="5"/>
                <c:pt idx="0">
                  <c:v>0.37678991560233699</c:v>
                </c:pt>
                <c:pt idx="1">
                  <c:v>0.37086685260408497</c:v>
                </c:pt>
                <c:pt idx="2">
                  <c:v>0.38021651767581199</c:v>
                </c:pt>
                <c:pt idx="3">
                  <c:v>0.42521446331433599</c:v>
                </c:pt>
                <c:pt idx="4">
                  <c:v>0.49240226614079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37-487B-8E2E-625B7C6A4EF6}"/>
            </c:ext>
          </c:extLst>
        </c:ser>
        <c:ser>
          <c:idx val="1"/>
          <c:order val="1"/>
          <c:tx>
            <c:strRef>
              <c:f>'Fig 2. Relative conductivity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ysClr val="windowText" lastClr="000000"/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 2. Relative conductivity'!$C$4:$C$5</c:f>
                <c:numCache>
                  <c:formatCode>General</c:formatCode>
                  <c:ptCount val="2"/>
                  <c:pt idx="0">
                    <c:v>2.1680000000000001E-2</c:v>
                  </c:pt>
                  <c:pt idx="1">
                    <c:v>3.832E-2</c:v>
                  </c:pt>
                </c:numCache>
              </c:numRef>
            </c:plus>
            <c:minus>
              <c:numRef>
                <c:f>'Fig 2. Relative conductivity'!$C$4:$C$5</c:f>
                <c:numCache>
                  <c:formatCode>General</c:formatCode>
                  <c:ptCount val="2"/>
                  <c:pt idx="0">
                    <c:v>2.1680000000000001E-2</c:v>
                  </c:pt>
                  <c:pt idx="1">
                    <c:v>3.832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 2. Relative conductivity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2. Relative conductivity'!$B$3:$F$3</c:f>
              <c:numCache>
                <c:formatCode>0.00%</c:formatCode>
                <c:ptCount val="5"/>
                <c:pt idx="0">
                  <c:v>0.34733004793262601</c:v>
                </c:pt>
                <c:pt idx="1">
                  <c:v>0.31521441998654098</c:v>
                </c:pt>
                <c:pt idx="2">
                  <c:v>0.35962602037218899</c:v>
                </c:pt>
                <c:pt idx="3">
                  <c:v>0.43847726731471598</c:v>
                </c:pt>
                <c:pt idx="4">
                  <c:v>0.51172238630219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37-487B-8E2E-625B7C6A4EF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95160192"/>
        <c:axId val="95161728"/>
      </c:lineChart>
      <c:catAx>
        <c:axId val="9516019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ysClr val="windowText" lastClr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161728"/>
        <c:crosses val="autoZero"/>
        <c:auto val="1"/>
        <c:lblAlgn val="ctr"/>
        <c:lblOffset val="100"/>
        <c:noMultiLvlLbl val="0"/>
      </c:catAx>
      <c:valAx>
        <c:axId val="951617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altLang="zh-CN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uctivity</a:t>
                </a:r>
                <a:endParaRPr lang="zh-CN" altLang="en-US" sz="12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9018822876849428E-2"/>
              <c:y val="0.2357397903148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cap="none" spc="0" normalizeH="0" baseline="0">
                <a:solidFill>
                  <a:sysClr val="windowText" lastClr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160192"/>
        <c:crosses val="autoZero"/>
        <c:crossBetween val="between"/>
        <c:majorUnit val="0.1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05961984460978"/>
          <c:y val="0.68696658794254262"/>
          <c:w val="0.61788856599663178"/>
          <c:h val="6.4611502059493633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456019769182399"/>
          <c:y val="2.414599250892608E-2"/>
          <c:w val="0.68731707749129789"/>
          <c:h val="0.81973869480620476"/>
        </c:manualLayout>
      </c:layout>
      <c:lineChart>
        <c:grouping val="standard"/>
        <c:varyColors val="0"/>
        <c:ser>
          <c:idx val="0"/>
          <c:order val="0"/>
          <c:tx>
            <c:strRef>
              <c:f>'Fig 3. A Total sugar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 A Total sugar'!$B$4:$F$4</c:f>
                <c:numCache>
                  <c:formatCode>General</c:formatCode>
                  <c:ptCount val="5"/>
                  <c:pt idx="0">
                    <c:v>5.2115323934383969E-3</c:v>
                  </c:pt>
                  <c:pt idx="1">
                    <c:v>4.9991534812182268E-3</c:v>
                  </c:pt>
                  <c:pt idx="2">
                    <c:v>2.7049999999999999E-3</c:v>
                  </c:pt>
                  <c:pt idx="3">
                    <c:v>5.2172005741379698E-3</c:v>
                  </c:pt>
                  <c:pt idx="4">
                    <c:v>6.5038254347235596E-3</c:v>
                  </c:pt>
                </c:numCache>
              </c:numRef>
            </c:plus>
            <c:minus>
              <c:numRef>
                <c:f>'Fig 3. A Total sugar'!$B$4:$F$4</c:f>
                <c:numCache>
                  <c:formatCode>General</c:formatCode>
                  <c:ptCount val="5"/>
                  <c:pt idx="0">
                    <c:v>5.2115323934383969E-3</c:v>
                  </c:pt>
                  <c:pt idx="1">
                    <c:v>4.9991534812182268E-3</c:v>
                  </c:pt>
                  <c:pt idx="2">
                    <c:v>2.7049999999999999E-3</c:v>
                  </c:pt>
                  <c:pt idx="3">
                    <c:v>5.2172005741379698E-3</c:v>
                  </c:pt>
                  <c:pt idx="4">
                    <c:v>6.5038254347235596E-3</c:v>
                  </c:pt>
                </c:numCache>
              </c:numRef>
            </c:minus>
            <c:spPr>
              <a:ln w="9525">
                <a:solidFill>
                  <a:sysClr val="windowText" lastClr="000000"/>
                </a:solidFill>
              </a:ln>
            </c:spPr>
          </c:errBars>
          <c:cat>
            <c:strRef>
              <c:f>'Fig 3. A Total sugar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 A Total sugar'!$B$2:$F$2</c:f>
              <c:numCache>
                <c:formatCode>0.00%</c:formatCode>
                <c:ptCount val="5"/>
                <c:pt idx="0">
                  <c:v>4.4200000000000003E-2</c:v>
                </c:pt>
                <c:pt idx="1">
                  <c:v>4.1020497145662152E-2</c:v>
                </c:pt>
                <c:pt idx="2">
                  <c:v>3.8323018928136152E-2</c:v>
                </c:pt>
                <c:pt idx="3">
                  <c:v>3.5606070744135056E-2</c:v>
                </c:pt>
                <c:pt idx="4">
                  <c:v>3.34709422475813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93-4554-8E20-310F9B24585F}"/>
            </c:ext>
          </c:extLst>
        </c:ser>
        <c:ser>
          <c:idx val="1"/>
          <c:order val="1"/>
          <c:tx>
            <c:strRef>
              <c:f>'Fig 3. A Total sugar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 A Total sugar'!$B$5:$F$5</c:f>
                <c:numCache>
                  <c:formatCode>General</c:formatCode>
                  <c:ptCount val="5"/>
                  <c:pt idx="0">
                    <c:v>2.3280228563453331E-3</c:v>
                  </c:pt>
                  <c:pt idx="1">
                    <c:v>7.7657879642411404E-4</c:v>
                  </c:pt>
                  <c:pt idx="2">
                    <c:v>2.4239999999999999E-3</c:v>
                  </c:pt>
                  <c:pt idx="3">
                    <c:v>5.5740068555600285E-3</c:v>
                  </c:pt>
                  <c:pt idx="4">
                    <c:v>3.68169277302628E-3</c:v>
                  </c:pt>
                </c:numCache>
              </c:numRef>
            </c:plus>
            <c:minus>
              <c:numRef>
                <c:f>'Fig 3. A Total sugar'!$B$5:$F$5</c:f>
                <c:numCache>
                  <c:formatCode>General</c:formatCode>
                  <c:ptCount val="5"/>
                  <c:pt idx="0">
                    <c:v>2.3280228563453331E-3</c:v>
                  </c:pt>
                  <c:pt idx="1">
                    <c:v>7.7657879642411404E-4</c:v>
                  </c:pt>
                  <c:pt idx="2">
                    <c:v>2.4239999999999999E-3</c:v>
                  </c:pt>
                  <c:pt idx="3">
                    <c:v>5.5740068555600285E-3</c:v>
                  </c:pt>
                  <c:pt idx="4">
                    <c:v>3.68169277302628E-3</c:v>
                  </c:pt>
                </c:numCache>
              </c:numRef>
            </c:minus>
            <c:spPr>
              <a:ln w="9525"/>
            </c:spPr>
          </c:errBars>
          <c:cat>
            <c:strRef>
              <c:f>'Fig 3. A Total sugar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 A Total sugar'!$B$3:$F$3</c:f>
              <c:numCache>
                <c:formatCode>0.00%</c:formatCode>
                <c:ptCount val="5"/>
                <c:pt idx="0">
                  <c:v>3.956366012134125E-2</c:v>
                </c:pt>
                <c:pt idx="1">
                  <c:v>3.9514284745606296E-2</c:v>
                </c:pt>
                <c:pt idx="2">
                  <c:v>2.3562664657858501E-2</c:v>
                </c:pt>
                <c:pt idx="3">
                  <c:v>1.5365599506610001E-2</c:v>
                </c:pt>
                <c:pt idx="4">
                  <c:v>1.0978400491066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93-4554-8E20-310F9B245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359552"/>
        <c:axId val="98439168"/>
      </c:lineChart>
      <c:catAx>
        <c:axId val="9835955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439168"/>
        <c:crosses val="autoZero"/>
        <c:auto val="1"/>
        <c:lblAlgn val="ctr"/>
        <c:lblOffset val="100"/>
        <c:noMultiLvlLbl val="1"/>
      </c:catAx>
      <c:valAx>
        <c:axId val="98439168"/>
        <c:scaling>
          <c:orientation val="minMax"/>
          <c:max val="6.0000000000000012E-2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altLang="zh-CN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ugar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79061672409059E-2"/>
              <c:y val="0.28690235303875"/>
            </c:manualLayout>
          </c:layout>
          <c:overlay val="0"/>
        </c:title>
        <c:numFmt formatCode="0%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359552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443370929985103"/>
          <c:y val="5.8495268928359337E-2"/>
          <c:w val="0.59076711867709453"/>
          <c:h val="8.159117272470094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otal amino</a:t>
            </a:r>
            <a:r>
              <a:rPr lang="en-US" altLang="zh-CN" sz="11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acids</a:t>
            </a:r>
            <a:r>
              <a:rPr lang="zh-CN" altLang="en-US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g/g  FW</a:t>
            </a:r>
            <a:r>
              <a:rPr lang="en-US" altLang="en-US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  <a:endPara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6.2814531361149936E-2"/>
          <c:y val="0.1445435987168270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786866593828882"/>
          <c:y val="0.1153107424071991"/>
          <c:w val="0.73551120831055194"/>
          <c:h val="0.70562183633295827"/>
        </c:manualLayout>
      </c:layout>
      <c:lineChart>
        <c:grouping val="standard"/>
        <c:varyColors val="0"/>
        <c:ser>
          <c:idx val="0"/>
          <c:order val="0"/>
          <c:tx>
            <c:strRef>
              <c:f>'Fig 3. B Total amnio acids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 B Total amnio acids'!$B$4:$F$4</c:f>
                <c:numCache>
                  <c:formatCode>General</c:formatCode>
                  <c:ptCount val="5"/>
                  <c:pt idx="0">
                    <c:v>3.0334880912902902</c:v>
                  </c:pt>
                  <c:pt idx="1">
                    <c:v>0.551543289325505</c:v>
                  </c:pt>
                  <c:pt idx="2">
                    <c:v>1.7324120000000001</c:v>
                  </c:pt>
                  <c:pt idx="3">
                    <c:v>1.25865007051206</c:v>
                  </c:pt>
                  <c:pt idx="4">
                    <c:v>0.40305086527633199</c:v>
                  </c:pt>
                </c:numCache>
              </c:numRef>
            </c:plus>
            <c:minus>
              <c:numRef>
                <c:f>'Fig 3. B Total amnio acids'!$B$4:$F$4</c:f>
                <c:numCache>
                  <c:formatCode>General</c:formatCode>
                  <c:ptCount val="5"/>
                  <c:pt idx="0">
                    <c:v>3.0334880912902902</c:v>
                  </c:pt>
                  <c:pt idx="1">
                    <c:v>0.551543289325505</c:v>
                  </c:pt>
                  <c:pt idx="2">
                    <c:v>1.7324120000000001</c:v>
                  </c:pt>
                  <c:pt idx="3">
                    <c:v>1.25865007051206</c:v>
                  </c:pt>
                  <c:pt idx="4">
                    <c:v>0.40305086527633199</c:v>
                  </c:pt>
                </c:numCache>
              </c:numRef>
            </c:minus>
            <c:spPr>
              <a:ln w="9525"/>
            </c:spPr>
          </c:errBars>
          <c:cat>
            <c:strRef>
              <c:f>'Fig 3. B Total amnio acids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 B Total amnio acids'!$B$2:$F$2</c:f>
              <c:numCache>
                <c:formatCode>0.00_ </c:formatCode>
                <c:ptCount val="5"/>
                <c:pt idx="0">
                  <c:v>19.715909090909101</c:v>
                </c:pt>
                <c:pt idx="1">
                  <c:v>29.138257575757599</c:v>
                </c:pt>
                <c:pt idx="2">
                  <c:v>22.971117424242401</c:v>
                </c:pt>
                <c:pt idx="3">
                  <c:v>21.598011363636399</c:v>
                </c:pt>
                <c:pt idx="4">
                  <c:v>18.236268939393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0A-48B2-952C-4E612DD73C66}"/>
            </c:ext>
          </c:extLst>
        </c:ser>
        <c:ser>
          <c:idx val="1"/>
          <c:order val="1"/>
          <c:tx>
            <c:strRef>
              <c:f>'Fig 3. B Total amnio acids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>
                    <a:alpha val="98000"/>
                  </a:sys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 B Total amnio acids'!$B$5:$F$5</c:f>
                <c:numCache>
                  <c:formatCode>General</c:formatCode>
                  <c:ptCount val="5"/>
                  <c:pt idx="0">
                    <c:v>1.80358901453001</c:v>
                  </c:pt>
                  <c:pt idx="1">
                    <c:v>0.20792626898334299</c:v>
                  </c:pt>
                  <c:pt idx="2">
                    <c:v>2.2144148963853501</c:v>
                  </c:pt>
                  <c:pt idx="3">
                    <c:v>0.75026661927610605</c:v>
                  </c:pt>
                  <c:pt idx="4">
                    <c:v>0.63137416270649804</c:v>
                  </c:pt>
                </c:numCache>
              </c:numRef>
            </c:plus>
            <c:minus>
              <c:numRef>
                <c:f>'Fig 3. B Total amnio acids'!$B$5:$F$5</c:f>
                <c:numCache>
                  <c:formatCode>General</c:formatCode>
                  <c:ptCount val="5"/>
                  <c:pt idx="0">
                    <c:v>1.80358901453001</c:v>
                  </c:pt>
                  <c:pt idx="1">
                    <c:v>0.20792626898334299</c:v>
                  </c:pt>
                  <c:pt idx="2">
                    <c:v>2.2144148963853501</c:v>
                  </c:pt>
                  <c:pt idx="3">
                    <c:v>0.75026661927610605</c:v>
                  </c:pt>
                  <c:pt idx="4">
                    <c:v>0.63137416270649804</c:v>
                  </c:pt>
                </c:numCache>
              </c:numRef>
            </c:minus>
            <c:spPr>
              <a:ln w="9525"/>
            </c:spPr>
          </c:errBars>
          <c:cat>
            <c:strRef>
              <c:f>'Fig 3. B Total amnio acids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 B Total amnio acids'!$B$3:$F$3</c:f>
              <c:numCache>
                <c:formatCode>0.00_ </c:formatCode>
                <c:ptCount val="5"/>
                <c:pt idx="0">
                  <c:v>28.783143939393899</c:v>
                </c:pt>
                <c:pt idx="1">
                  <c:v>28.357007575757599</c:v>
                </c:pt>
                <c:pt idx="2">
                  <c:v>26.747159090909101</c:v>
                </c:pt>
                <c:pt idx="3">
                  <c:v>26.7826704545454</c:v>
                </c:pt>
                <c:pt idx="4">
                  <c:v>24.723011363636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F0A-48B2-952C-4E612DD73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18368"/>
        <c:axId val="98219904"/>
      </c:lineChart>
      <c:catAx>
        <c:axId val="9821836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219904"/>
        <c:crosses val="autoZero"/>
        <c:auto val="1"/>
        <c:lblAlgn val="ctr"/>
        <c:lblOffset val="100"/>
        <c:noMultiLvlLbl val="1"/>
      </c:catAx>
      <c:valAx>
        <c:axId val="98219904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82183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411588742794709"/>
          <c:y val="0.70185179977502798"/>
          <c:w val="0.50257604641525078"/>
          <c:h val="7.573291619797525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-540000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arch</a:t>
            </a:r>
            <a:r>
              <a:rPr lang="zh-CN" altLang="en-US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g/g  FW</a:t>
            </a:r>
            <a:r>
              <a:rPr lang="en-US" altLang="en-US" sz="11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  <a:endPara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701157604994869"/>
          <c:y val="0.1430223565804274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8089117362156768"/>
          <c:y val="0.13134912823397074"/>
          <c:w val="0.71910882637843232"/>
          <c:h val="0.62311515748031499"/>
        </c:manualLayout>
      </c:layout>
      <c:lineChart>
        <c:grouping val="standard"/>
        <c:varyColors val="0"/>
        <c:ser>
          <c:idx val="0"/>
          <c:order val="0"/>
          <c:tx>
            <c:strRef>
              <c:f>'Fig 3.C Starch'!$A$2</c:f>
              <c:strCache>
                <c:ptCount val="1"/>
                <c:pt idx="0">
                  <c:v>Large sweet broad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C Starch'!$B$4:$F$4</c:f>
                <c:numCache>
                  <c:formatCode>General</c:formatCode>
                  <c:ptCount val="5"/>
                  <c:pt idx="0">
                    <c:v>1.99004815687125</c:v>
                  </c:pt>
                  <c:pt idx="1">
                    <c:v>0.82568658299219899</c:v>
                  </c:pt>
                  <c:pt idx="2">
                    <c:v>0.96991408554228797</c:v>
                  </c:pt>
                  <c:pt idx="3">
                    <c:v>0.31159535726109</c:v>
                  </c:pt>
                  <c:pt idx="4">
                    <c:v>0.58292366567158704</c:v>
                  </c:pt>
                </c:numCache>
              </c:numRef>
            </c:plus>
            <c:minus>
              <c:numRef>
                <c:f>'Fig 3.C Starch'!$B$4:$F$4</c:f>
                <c:numCache>
                  <c:formatCode>General</c:formatCode>
                  <c:ptCount val="5"/>
                  <c:pt idx="0">
                    <c:v>1.99004815687125</c:v>
                  </c:pt>
                  <c:pt idx="1">
                    <c:v>0.82568658299219899</c:v>
                  </c:pt>
                  <c:pt idx="2">
                    <c:v>0.96991408554228797</c:v>
                  </c:pt>
                  <c:pt idx="3">
                    <c:v>0.31159535726109</c:v>
                  </c:pt>
                  <c:pt idx="4">
                    <c:v>0.58292366567158704</c:v>
                  </c:pt>
                </c:numCache>
              </c:numRef>
            </c:minus>
            <c:spPr>
              <a:ln w="9525"/>
            </c:spPr>
          </c:errBars>
          <c:cat>
            <c:strRef>
              <c:f>'Fig 3.C Starch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C Starch'!$B$2:$F$2</c:f>
              <c:numCache>
                <c:formatCode>0.00_ </c:formatCode>
                <c:ptCount val="5"/>
                <c:pt idx="0">
                  <c:v>14.1883514986376</c:v>
                </c:pt>
                <c:pt idx="1">
                  <c:v>14.6866485013624</c:v>
                </c:pt>
                <c:pt idx="2">
                  <c:v>13.8736376021798</c:v>
                </c:pt>
                <c:pt idx="3">
                  <c:v>15.087534059945501</c:v>
                </c:pt>
                <c:pt idx="4">
                  <c:v>17.451634877384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8A-4ABF-8F75-F059E1486723}"/>
            </c:ext>
          </c:extLst>
        </c:ser>
        <c:ser>
          <c:idx val="1"/>
          <c:order val="1"/>
          <c:tx>
            <c:strRef>
              <c:f>'Fig 3.C Starch'!$A$3</c:f>
              <c:strCache>
                <c:ptCount val="1"/>
                <c:pt idx="0">
                  <c:v>Small snow peas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.C Starch'!$B$5:$F$5</c:f>
                <c:numCache>
                  <c:formatCode>General</c:formatCode>
                  <c:ptCount val="5"/>
                  <c:pt idx="0">
                    <c:v>0.49487372126634399</c:v>
                  </c:pt>
                  <c:pt idx="1">
                    <c:v>0.9617</c:v>
                  </c:pt>
                  <c:pt idx="2">
                    <c:v>0.80706999999999995</c:v>
                  </c:pt>
                  <c:pt idx="3">
                    <c:v>1.51803326709266</c:v>
                  </c:pt>
                  <c:pt idx="4">
                    <c:v>0.33669966834950599</c:v>
                  </c:pt>
                </c:numCache>
              </c:numRef>
            </c:plus>
            <c:minus>
              <c:numRef>
                <c:f>'Fig 3.C Starch'!$B$5:$F$5</c:f>
                <c:numCache>
                  <c:formatCode>General</c:formatCode>
                  <c:ptCount val="5"/>
                  <c:pt idx="0">
                    <c:v>0.49487372126634399</c:v>
                  </c:pt>
                  <c:pt idx="1">
                    <c:v>0.9617</c:v>
                  </c:pt>
                  <c:pt idx="2">
                    <c:v>0.80706999999999995</c:v>
                  </c:pt>
                  <c:pt idx="3">
                    <c:v>1.51803326709266</c:v>
                  </c:pt>
                  <c:pt idx="4">
                    <c:v>0.33669966834950599</c:v>
                  </c:pt>
                </c:numCache>
              </c:numRef>
            </c:minus>
            <c:spPr>
              <a:ln w="9525"/>
            </c:spPr>
          </c:errBars>
          <c:cat>
            <c:strRef>
              <c:f>'Fig 3.C Starch'!$B$1:$F$1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 3.C Starch'!$B$3:$F$3</c:f>
              <c:numCache>
                <c:formatCode>0.00_ </c:formatCode>
                <c:ptCount val="5"/>
                <c:pt idx="0">
                  <c:v>18.470708446866499</c:v>
                </c:pt>
                <c:pt idx="1">
                  <c:v>16.027929155313402</c:v>
                </c:pt>
                <c:pt idx="2">
                  <c:v>15.297343324250701</c:v>
                </c:pt>
                <c:pt idx="3">
                  <c:v>15.5558583106267</c:v>
                </c:pt>
                <c:pt idx="4">
                  <c:v>11.4121253405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8A-4ABF-8F75-F059E1486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824512"/>
        <c:axId val="95834496"/>
      </c:lineChart>
      <c:catAx>
        <c:axId val="9582451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834496"/>
        <c:crosses val="autoZero"/>
        <c:auto val="1"/>
        <c:lblAlgn val="ctr"/>
        <c:lblOffset val="100"/>
        <c:noMultiLvlLbl val="1"/>
      </c:catAx>
      <c:valAx>
        <c:axId val="95834496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8245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310965841023452"/>
          <c:y val="9.5370370370370355E-2"/>
          <c:w val="0.63969789099139707"/>
          <c:h val="7.573291619797525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5</xdr:row>
      <xdr:rowOff>0</xdr:rowOff>
    </xdr:from>
    <xdr:to>
      <xdr:col>3</xdr:col>
      <xdr:colOff>199456</xdr:colOff>
      <xdr:row>18</xdr:row>
      <xdr:rowOff>5698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51</xdr:row>
      <xdr:rowOff>0</xdr:rowOff>
    </xdr:from>
    <xdr:to>
      <xdr:col>25</xdr:col>
      <xdr:colOff>254635</xdr:colOff>
      <xdr:row>67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79500</xdr:colOff>
      <xdr:row>6</xdr:row>
      <xdr:rowOff>19050</xdr:rowOff>
    </xdr:from>
    <xdr:to>
      <xdr:col>0</xdr:col>
      <xdr:colOff>1587500</xdr:colOff>
      <xdr:row>7</xdr:row>
      <xdr:rowOff>698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CE7FDA48-DF22-49B5-BA9D-F86648930D76}"/>
            </a:ext>
          </a:extLst>
        </xdr:cNvPr>
        <xdr:cNvSpPr txBox="1"/>
      </xdr:nvSpPr>
      <xdr:spPr>
        <a:xfrm>
          <a:off x="1079500" y="1784350"/>
          <a:ext cx="5080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3188</xdr:colOff>
      <xdr:row>7</xdr:row>
      <xdr:rowOff>41275</xdr:rowOff>
    </xdr:from>
    <xdr:to>
      <xdr:col>6</xdr:col>
      <xdr:colOff>260350</xdr:colOff>
      <xdr:row>23</xdr:row>
      <xdr:rowOff>412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B0C7678-9F6F-4810-AF85-3BDDDE5ED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9688</xdr:colOff>
      <xdr:row>7</xdr:row>
      <xdr:rowOff>77788</xdr:rowOff>
    </xdr:from>
    <xdr:to>
      <xdr:col>14</xdr:col>
      <xdr:colOff>177800</xdr:colOff>
      <xdr:row>23</xdr:row>
      <xdr:rowOff>7778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A42730C-FBA4-49DB-B82A-D71C25B02B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5436</xdr:colOff>
      <xdr:row>6</xdr:row>
      <xdr:rowOff>79374</xdr:rowOff>
    </xdr:from>
    <xdr:to>
      <xdr:col>7</xdr:col>
      <xdr:colOff>323849</xdr:colOff>
      <xdr:row>23</xdr:row>
      <xdr:rowOff>1269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ACFC876-C5CD-4AC3-8B31-3A93800255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5</xdr:row>
      <xdr:rowOff>0</xdr:rowOff>
    </xdr:from>
    <xdr:to>
      <xdr:col>19</xdr:col>
      <xdr:colOff>386080</xdr:colOff>
      <xdr:row>71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8FDC9EC2-0F28-45F8-838B-19B500D551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212</xdr:colOff>
      <xdr:row>6</xdr:row>
      <xdr:rowOff>87313</xdr:rowOff>
    </xdr:from>
    <xdr:to>
      <xdr:col>7</xdr:col>
      <xdr:colOff>495617</xdr:colOff>
      <xdr:row>25</xdr:row>
      <xdr:rowOff>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B3979FED-57DC-468D-97C1-AD096E089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55</xdr:row>
      <xdr:rowOff>0</xdr:rowOff>
    </xdr:from>
    <xdr:to>
      <xdr:col>19</xdr:col>
      <xdr:colOff>386080</xdr:colOff>
      <xdr:row>71</xdr:row>
      <xdr:rowOff>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D35F78D3-EC57-405B-94AD-B05DB94C09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4940</xdr:colOff>
      <xdr:row>5</xdr:row>
      <xdr:rowOff>170815</xdr:rowOff>
    </xdr:from>
    <xdr:to>
      <xdr:col>6</xdr:col>
      <xdr:colOff>304800</xdr:colOff>
      <xdr:row>23</xdr:row>
      <xdr:rowOff>889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DA295F6-F94D-4F7F-A81F-82A70A7357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4151</xdr:colOff>
      <xdr:row>6</xdr:row>
      <xdr:rowOff>161925</xdr:rowOff>
    </xdr:from>
    <xdr:to>
      <xdr:col>7</xdr:col>
      <xdr:colOff>158751</xdr:colOff>
      <xdr:row>21</xdr:row>
      <xdr:rowOff>13546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46790F9-8A13-4236-B9BB-56AB4E91A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60450</xdr:colOff>
      <xdr:row>6</xdr:row>
      <xdr:rowOff>107950</xdr:rowOff>
    </xdr:from>
    <xdr:to>
      <xdr:col>0</xdr:col>
      <xdr:colOff>1511300</xdr:colOff>
      <xdr:row>8</xdr:row>
      <xdr:rowOff>7620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FE796142-515D-4250-9AEB-C360FB24A0EB}"/>
            </a:ext>
          </a:extLst>
        </xdr:cNvPr>
        <xdr:cNvSpPr txBox="1"/>
      </xdr:nvSpPr>
      <xdr:spPr>
        <a:xfrm>
          <a:off x="1060450" y="1873250"/>
          <a:ext cx="45085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6</xdr:row>
      <xdr:rowOff>19050</xdr:rowOff>
    </xdr:from>
    <xdr:to>
      <xdr:col>8</xdr:col>
      <xdr:colOff>495300</xdr:colOff>
      <xdr:row>22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6F7A489-0710-49D8-8179-84165E0586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31900</xdr:colOff>
      <xdr:row>7</xdr:row>
      <xdr:rowOff>38100</xdr:rowOff>
    </xdr:from>
    <xdr:to>
      <xdr:col>1</xdr:col>
      <xdr:colOff>50800</xdr:colOff>
      <xdr:row>8</xdr:row>
      <xdr:rowOff>8890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56B49BF-C6A8-489D-AEEF-18360078DBB6}"/>
            </a:ext>
          </a:extLst>
        </xdr:cNvPr>
        <xdr:cNvSpPr txBox="1"/>
      </xdr:nvSpPr>
      <xdr:spPr>
        <a:xfrm>
          <a:off x="1231900" y="1981200"/>
          <a:ext cx="5842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49225</xdr:rowOff>
    </xdr:from>
    <xdr:to>
      <xdr:col>6</xdr:col>
      <xdr:colOff>393700</xdr:colOff>
      <xdr:row>23</xdr:row>
      <xdr:rowOff>1492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7842D7A-4A31-47DA-BECC-559C175055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42875</xdr:rowOff>
    </xdr:from>
    <xdr:to>
      <xdr:col>7</xdr:col>
      <xdr:colOff>520699</xdr:colOff>
      <xdr:row>25</xdr:row>
      <xdr:rowOff>1016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92C40F6-C3FB-467B-AACA-F27C57FDF4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6198</xdr:colOff>
      <xdr:row>7</xdr:row>
      <xdr:rowOff>36511</xdr:rowOff>
    </xdr:from>
    <xdr:to>
      <xdr:col>24</xdr:col>
      <xdr:colOff>495300</xdr:colOff>
      <xdr:row>26</xdr:row>
      <xdr:rowOff>952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247B557-1BFD-41C2-9B27-7A32198704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475</xdr:colOff>
      <xdr:row>7</xdr:row>
      <xdr:rowOff>6350</xdr:rowOff>
    </xdr:from>
    <xdr:to>
      <xdr:col>8</xdr:col>
      <xdr:colOff>184150</xdr:colOff>
      <xdr:row>24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C936CE3-CB1C-44F7-81D2-9D0490F6AC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524;&#34092;&#20445;&#40092;/001%20&#34092;&#33756;&#20445;&#40092;/&#21494;&#33756;+&#33655;&#20848;&#35910;+&#33457;&#33756;/&#33655;&#20848;&#35910;/&#25968;&#25454;/&#25968;&#25454;/&#22833;&#27700;&#2957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524;&#34092;&#20445;&#40092;/001%20&#34092;&#33756;&#20445;&#40092;/&#21494;&#33756;+&#33655;&#20848;&#35910;+&#33457;&#33756;/&#33655;&#20848;&#35910;/&#25968;&#25454;/&#25968;&#25454;/&#26408;&#36136;&#3203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524;&#34092;&#20445;&#40092;/001%20&#34092;&#33756;&#20445;&#40092;/&#21494;&#33756;+&#33655;&#20848;&#35910;+&#33457;&#33756;/&#33655;&#20848;&#35910;/&#25968;&#25454;/&#25968;&#25454;/&#32420;&#32500;&#32032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524;&#34092;&#20445;&#40092;/001%20&#34092;&#33756;&#20445;&#40092;/&#21494;&#33756;+&#33655;&#20848;&#35910;+&#33457;&#33756;/&#33655;&#20848;&#35910;/&#25968;&#25454;/&#25968;&#25454;/&#30828;&#2423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失水率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木质素"/>
    </sheetNames>
    <sheetDataSet>
      <sheetData sheetId="0">
        <row r="14">
          <cell r="AA14" t="str">
            <v>0d</v>
          </cell>
          <cell r="AB14" t="str">
            <v>2d</v>
          </cell>
          <cell r="AC14" t="str">
            <v>4d</v>
          </cell>
          <cell r="AD14" t="str">
            <v>6d</v>
          </cell>
          <cell r="AE14" t="str">
            <v>8d</v>
          </cell>
        </row>
        <row r="15">
          <cell r="Z15" t="str">
            <v>Large sweet broad peas</v>
          </cell>
          <cell r="AA15">
            <v>10.595316049623699</v>
          </cell>
          <cell r="AB15">
            <v>22.4402946826972</v>
          </cell>
          <cell r="AC15">
            <v>25.219527940820601</v>
          </cell>
          <cell r="AD15">
            <v>31.662976552043599</v>
          </cell>
          <cell r="AE15">
            <v>33.568134014793102</v>
          </cell>
        </row>
        <row r="16">
          <cell r="Z16" t="str">
            <v>Small snow peas</v>
          </cell>
          <cell r="AA16">
            <v>32.956808616165198</v>
          </cell>
          <cell r="AB16">
            <v>33.629748426662402</v>
          </cell>
          <cell r="AC16">
            <v>34.948598287084998</v>
          </cell>
          <cell r="AD16">
            <v>35.756512690385598</v>
          </cell>
          <cell r="AE16">
            <v>40.340000000000003</v>
          </cell>
        </row>
        <row r="37">
          <cell r="AD37">
            <v>0.06</v>
          </cell>
          <cell r="AE37">
            <v>1.8149</v>
          </cell>
          <cell r="AF37">
            <v>1.6979760432947355</v>
          </cell>
          <cell r="AG37">
            <v>1.6845795733031572</v>
          </cell>
          <cell r="AH37">
            <v>1.9263904420813258</v>
          </cell>
        </row>
        <row r="38">
          <cell r="AD38">
            <v>2.0527529400675433</v>
          </cell>
          <cell r="AE38">
            <v>1.7499</v>
          </cell>
          <cell r="AF38">
            <v>1.9822394114938591</v>
          </cell>
          <cell r="AG38">
            <v>1.6297369409447795</v>
          </cell>
          <cell r="AH38">
            <v>2.038560897712631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纤维素"/>
    </sheetNames>
    <sheetDataSet>
      <sheetData sheetId="0">
        <row r="12">
          <cell r="AE12" t="str">
            <v>0d</v>
          </cell>
          <cell r="AF12" t="str">
            <v>2d</v>
          </cell>
          <cell r="AG12" t="str">
            <v>4d</v>
          </cell>
          <cell r="AH12" t="str">
            <v>6d</v>
          </cell>
          <cell r="AI12" t="str">
            <v>8d</v>
          </cell>
          <cell r="AJ12" t="str">
            <v>10d</v>
          </cell>
        </row>
        <row r="13">
          <cell r="AD13" t="str">
            <v>Large sweet broad peas</v>
          </cell>
          <cell r="AE13">
            <v>35.652809587382997</v>
          </cell>
          <cell r="AF13">
            <v>31.004839614394299</v>
          </cell>
          <cell r="AG13">
            <v>37.4833257448621</v>
          </cell>
          <cell r="AH13">
            <v>31.6054976523432</v>
          </cell>
          <cell r="AI13">
            <v>31.0115324014725</v>
          </cell>
          <cell r="AJ13">
            <v>30.2617790607915</v>
          </cell>
        </row>
        <row r="14">
          <cell r="AD14" t="str">
            <v>Small snow peas</v>
          </cell>
          <cell r="AE14">
            <v>39.672437256012799</v>
          </cell>
          <cell r="AF14">
            <v>35.610824288931603</v>
          </cell>
          <cell r="AG14">
            <v>41.5827375485894</v>
          </cell>
          <cell r="AH14">
            <v>45.278301032986199</v>
          </cell>
          <cell r="AI14">
            <v>46.064686800670003</v>
          </cell>
          <cell r="AJ14">
            <v>48.445538409753397</v>
          </cell>
        </row>
        <row r="39">
          <cell r="AD39">
            <v>2.2022915754783119</v>
          </cell>
          <cell r="AE39">
            <v>1.7550806337042519</v>
          </cell>
          <cell r="AF39">
            <v>1.7550806337038063</v>
          </cell>
          <cell r="AG39">
            <v>2.09</v>
          </cell>
          <cell r="AH39">
            <v>2.04</v>
          </cell>
        </row>
        <row r="40">
          <cell r="AD40">
            <v>1.9397749535179809</v>
          </cell>
          <cell r="AE40">
            <v>1.8762601192806752</v>
          </cell>
          <cell r="AF40">
            <v>2.2599999999999998</v>
          </cell>
          <cell r="AG40">
            <v>2.2799999999999998</v>
          </cell>
          <cell r="AH40">
            <v>2.3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硬度 "/>
    </sheetNames>
    <sheetDataSet>
      <sheetData sheetId="0">
        <row r="63">
          <cell r="P63" t="str">
            <v>0 d</v>
          </cell>
          <cell r="Q63" t="str">
            <v>2 d</v>
          </cell>
          <cell r="R63" t="str">
            <v>4 d</v>
          </cell>
          <cell r="S63" t="str">
            <v>6 d</v>
          </cell>
          <cell r="T63" t="str">
            <v>8 d</v>
          </cell>
        </row>
        <row r="64">
          <cell r="O64" t="str">
            <v>Hardness</v>
          </cell>
          <cell r="P64">
            <v>6.1933333333333298</v>
          </cell>
          <cell r="Q64">
            <v>8.0109999999999992</v>
          </cell>
          <cell r="R64">
            <v>8.4410000000000007</v>
          </cell>
          <cell r="S64">
            <v>8.3450000000000006</v>
          </cell>
          <cell r="T64">
            <v>10.952999999999999</v>
          </cell>
        </row>
        <row r="65">
          <cell r="F65" t="str">
            <v>0 d</v>
          </cell>
          <cell r="G65" t="str">
            <v>2 d</v>
          </cell>
          <cell r="H65" t="str">
            <v>4 d</v>
          </cell>
          <cell r="I65" t="str">
            <v>6 d</v>
          </cell>
          <cell r="J65" t="str">
            <v>8 d</v>
          </cell>
          <cell r="O65" t="str">
            <v>Cohesiveness</v>
          </cell>
          <cell r="P65">
            <v>0.174166666666667</v>
          </cell>
          <cell r="Q65">
            <v>0.19</v>
          </cell>
          <cell r="R65">
            <v>0.19800000000000001</v>
          </cell>
          <cell r="S65">
            <v>0.30599999999999999</v>
          </cell>
          <cell r="T65">
            <v>0.38600000000000001</v>
          </cell>
        </row>
        <row r="66">
          <cell r="E66" t="str">
            <v>Hardness</v>
          </cell>
          <cell r="F66">
            <v>5.851</v>
          </cell>
          <cell r="G66">
            <v>4.8330000000000002</v>
          </cell>
          <cell r="H66">
            <v>9.2520000000000007</v>
          </cell>
          <cell r="I66">
            <v>10.304</v>
          </cell>
          <cell r="J66">
            <v>11.221</v>
          </cell>
          <cell r="O66" t="str">
            <v>Springiness</v>
          </cell>
          <cell r="P66">
            <v>2.605</v>
          </cell>
          <cell r="Q66">
            <v>3.4620000000000002</v>
          </cell>
          <cell r="R66">
            <v>3.3039999999999998</v>
          </cell>
          <cell r="S66">
            <v>3.7</v>
          </cell>
          <cell r="T66">
            <v>3.4660000000000002</v>
          </cell>
        </row>
        <row r="67">
          <cell r="E67" t="str">
            <v>Cohesiveness</v>
          </cell>
          <cell r="F67">
            <v>0.19700000000000001</v>
          </cell>
          <cell r="G67">
            <v>0.42299999999999999</v>
          </cell>
          <cell r="H67">
            <v>0.32900000000000001</v>
          </cell>
          <cell r="I67">
            <v>0.39300000000000002</v>
          </cell>
          <cell r="J67">
            <v>0.24</v>
          </cell>
          <cell r="O67" t="str">
            <v>Gumminess(N)</v>
          </cell>
          <cell r="P67">
            <v>1.07083333333333</v>
          </cell>
          <cell r="Q67">
            <v>1.45</v>
          </cell>
          <cell r="R67">
            <v>1.585</v>
          </cell>
          <cell r="S67">
            <v>2.4089999999999998</v>
          </cell>
          <cell r="T67">
            <v>3.7040000000000002</v>
          </cell>
        </row>
        <row r="68">
          <cell r="E68" t="str">
            <v>Springiness</v>
          </cell>
          <cell r="F68">
            <v>3.0230000000000001</v>
          </cell>
          <cell r="G68">
            <v>3.0449999999999999</v>
          </cell>
          <cell r="H68">
            <v>3.78</v>
          </cell>
          <cell r="I68">
            <v>4.0599999999999996</v>
          </cell>
          <cell r="J68">
            <v>3.2930000000000001</v>
          </cell>
          <cell r="O68" t="str">
            <v>Chewiness(N)</v>
          </cell>
          <cell r="P68">
            <v>2.7275</v>
          </cell>
          <cell r="Q68">
            <v>5.0179999999999998</v>
          </cell>
          <cell r="R68">
            <v>5.2539999999999996</v>
          </cell>
          <cell r="S68">
            <v>9.0730000000000004</v>
          </cell>
          <cell r="T68">
            <v>12.97</v>
          </cell>
        </row>
        <row r="69">
          <cell r="E69" t="str">
            <v>Gumminess(N)</v>
          </cell>
          <cell r="F69">
            <v>1.006</v>
          </cell>
          <cell r="G69">
            <v>1.78</v>
          </cell>
          <cell r="H69">
            <v>3.0870000000000002</v>
          </cell>
          <cell r="I69">
            <v>3.9140000000000001</v>
          </cell>
          <cell r="J69">
            <v>2.7320000000000002</v>
          </cell>
        </row>
        <row r="70">
          <cell r="E70" t="str">
            <v>Chewiness(N)</v>
          </cell>
          <cell r="F70">
            <v>3.0209999999999999</v>
          </cell>
          <cell r="G70">
            <v>6.319</v>
          </cell>
          <cell r="H70">
            <v>11.728</v>
          </cell>
          <cell r="I70">
            <v>13.38</v>
          </cell>
          <cell r="J70">
            <v>9.294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0"/>
  <sheetViews>
    <sheetView topLeftCell="A4" zoomScale="156" zoomScaleNormal="156" workbookViewId="0">
      <selection activeCell="F18" sqref="F18"/>
    </sheetView>
  </sheetViews>
  <sheetFormatPr defaultColWidth="9" defaultRowHeight="14" x14ac:dyDescent="0.25"/>
  <cols>
    <col min="1" max="1" width="26.1796875" style="2" customWidth="1"/>
    <col min="2" max="2" width="27.1796875" style="2" customWidth="1"/>
    <col min="3" max="3" width="12.7265625" style="2" bestFit="1" customWidth="1"/>
    <col min="4" max="4" width="9.08984375" style="2" bestFit="1" customWidth="1"/>
    <col min="5" max="5" width="10.1796875" style="2" bestFit="1" customWidth="1"/>
    <col min="6" max="6" width="9.08984375" style="2" bestFit="1" customWidth="1"/>
    <col min="7" max="7" width="12.7265625" style="2" bestFit="1" customWidth="1"/>
    <col min="8" max="8" width="9.08984375" style="2" bestFit="1" customWidth="1"/>
    <col min="9" max="9" width="9.54296875" style="2" bestFit="1" customWidth="1"/>
    <col min="10" max="10" width="9.08984375" style="2" bestFit="1" customWidth="1"/>
    <col min="11" max="12" width="12.7265625" style="2" bestFit="1" customWidth="1"/>
    <col min="13" max="13" width="9.54296875" style="2" bestFit="1" customWidth="1"/>
    <col min="14" max="14" width="9.453125" style="2" bestFit="1" customWidth="1"/>
    <col min="15" max="15" width="12.7265625" style="2" bestFit="1" customWidth="1"/>
    <col min="16" max="16" width="10.453125" style="2" bestFit="1" customWidth="1"/>
    <col min="17" max="17" width="12.7265625" style="2" bestFit="1" customWidth="1"/>
    <col min="18" max="18" width="9.08984375" style="2" bestFit="1" customWidth="1"/>
    <col min="19" max="19" width="12.7265625" style="2" bestFit="1" customWidth="1"/>
    <col min="20" max="20" width="9.08984375" style="2" bestFit="1" customWidth="1"/>
    <col min="21" max="21" width="10.08984375" style="2" bestFit="1" customWidth="1"/>
    <col min="22" max="22" width="9" style="2"/>
    <col min="23" max="23" width="12.6328125" style="2"/>
    <col min="24" max="16384" width="9" style="2"/>
  </cols>
  <sheetData>
    <row r="1" spans="1:26" ht="25" customHeight="1" x14ac:dyDescent="0.25"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L1" s="1"/>
      <c r="M1" s="1"/>
      <c r="N1" s="1"/>
      <c r="O1" s="1"/>
      <c r="P1" s="1"/>
    </row>
    <row r="2" spans="1:26" ht="25" customHeight="1" x14ac:dyDescent="0.25">
      <c r="A2" s="2" t="s">
        <v>4</v>
      </c>
      <c r="B2" s="3">
        <v>66.536666666666704</v>
      </c>
      <c r="C2" s="3">
        <v>42.406666666666702</v>
      </c>
      <c r="D2" s="3">
        <v>61.68</v>
      </c>
      <c r="E2" s="3">
        <v>72.6666666666667</v>
      </c>
      <c r="F2" s="3">
        <v>103.39</v>
      </c>
      <c r="L2" s="3"/>
      <c r="M2" s="3"/>
      <c r="N2" s="3"/>
      <c r="O2" s="3"/>
      <c r="P2" s="3"/>
      <c r="Q2" s="3"/>
      <c r="Z2" s="1"/>
    </row>
    <row r="3" spans="1:26" ht="25" customHeight="1" x14ac:dyDescent="0.25">
      <c r="A3" s="2" t="s">
        <v>5</v>
      </c>
      <c r="B3" s="3">
        <v>30.773333333333301</v>
      </c>
      <c r="C3" s="3">
        <v>28.676666666666701</v>
      </c>
      <c r="D3" s="3">
        <v>30.406666666666698</v>
      </c>
      <c r="E3" s="3">
        <v>37.93</v>
      </c>
      <c r="F3" s="3">
        <v>73.766666666666694</v>
      </c>
      <c r="L3" s="3"/>
      <c r="M3" s="3"/>
      <c r="N3" s="3"/>
      <c r="O3" s="3"/>
      <c r="P3" s="3"/>
      <c r="Q3" s="3"/>
      <c r="Y3" s="3"/>
      <c r="Z3" s="3"/>
    </row>
    <row r="4" spans="1:26" ht="25" customHeight="1" x14ac:dyDescent="0.25">
      <c r="B4" s="7">
        <v>6.6538700000000004</v>
      </c>
      <c r="C4" s="8">
        <v>3.1254119728445402</v>
      </c>
      <c r="D4" s="7">
        <v>12.197592</v>
      </c>
      <c r="E4" s="7">
        <v>0.11314</v>
      </c>
      <c r="F4" s="8">
        <v>2.1566756826189799</v>
      </c>
      <c r="L4" s="3"/>
      <c r="M4" s="3"/>
      <c r="N4" s="3"/>
      <c r="O4" s="3"/>
      <c r="P4" s="3"/>
      <c r="Q4" s="3"/>
      <c r="Y4" s="3"/>
      <c r="Z4" s="3"/>
    </row>
    <row r="5" spans="1:26" ht="25" customHeight="1" x14ac:dyDescent="0.25">
      <c r="B5" s="7">
        <v>5.8430330000000001</v>
      </c>
      <c r="C5" s="8">
        <v>1.64536723357837</v>
      </c>
      <c r="D5" s="7">
        <v>3.463587</v>
      </c>
      <c r="E5" s="7">
        <v>6.5256949999999998</v>
      </c>
      <c r="F5" s="7">
        <v>12.545921</v>
      </c>
    </row>
    <row r="6" spans="1:26" x14ac:dyDescent="0.25">
      <c r="L6" s="3"/>
      <c r="M6" s="3"/>
      <c r="N6" s="3"/>
      <c r="O6" s="3"/>
      <c r="P6" s="3"/>
    </row>
    <row r="7" spans="1:26" x14ac:dyDescent="0.25">
      <c r="L7" s="3"/>
      <c r="M7" s="3"/>
      <c r="N7" s="3"/>
      <c r="O7" s="3"/>
      <c r="P7" s="3"/>
    </row>
    <row r="30" spans="23:23" x14ac:dyDescent="0.25">
      <c r="W30" s="4"/>
    </row>
  </sheetData>
  <phoneticPr fontId="3" type="noConversion"/>
  <pageMargins left="0.75" right="0.75" top="1" bottom="1" header="0.5" footer="0.5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37F0B-AE51-4F83-9428-378926D96AC6}">
  <dimension ref="A1:AA132"/>
  <sheetViews>
    <sheetView workbookViewId="0">
      <selection activeCell="N9" sqref="N9"/>
    </sheetView>
  </sheetViews>
  <sheetFormatPr defaultColWidth="9" defaultRowHeight="14" x14ac:dyDescent="0.25"/>
  <cols>
    <col min="1" max="1" width="15.36328125" style="11" customWidth="1"/>
    <col min="2" max="4" width="9" style="11"/>
    <col min="5" max="5" width="9.7265625" style="11" customWidth="1"/>
    <col min="6" max="7" width="9" style="11"/>
    <col min="8" max="8" width="19.6328125" style="11" customWidth="1"/>
    <col min="9" max="9" width="7.54296875" style="11" customWidth="1"/>
    <col min="10" max="10" width="8.26953125" style="11" customWidth="1"/>
    <col min="11" max="11" width="8.7265625" style="11" customWidth="1"/>
    <col min="12" max="12" width="7.08984375" style="11" customWidth="1"/>
    <col min="13" max="13" width="7.90625" style="11" customWidth="1"/>
    <col min="14" max="14" width="9" style="11"/>
    <col min="15" max="15" width="15.1796875" style="11" bestFit="1" customWidth="1"/>
    <col min="16" max="20" width="9" style="11"/>
    <col min="21" max="23" width="12.1796875" style="11" bestFit="1" customWidth="1"/>
    <col min="24" max="16384" width="9" style="11"/>
  </cols>
  <sheetData>
    <row r="1" spans="1:27" s="2" customFormat="1" ht="25" customHeight="1" x14ac:dyDescent="0.25">
      <c r="A1" s="14" t="s">
        <v>7</v>
      </c>
      <c r="C1" s="3"/>
      <c r="H1" s="14" t="s">
        <v>8</v>
      </c>
    </row>
    <row r="2" spans="1:27" s="2" customFormat="1" ht="25" customHeight="1" x14ac:dyDescent="0.25">
      <c r="B2" s="14" t="s">
        <v>17</v>
      </c>
      <c r="C2" s="69" t="s">
        <v>18</v>
      </c>
      <c r="D2" s="14" t="s">
        <v>19</v>
      </c>
      <c r="E2" s="14" t="s">
        <v>20</v>
      </c>
      <c r="F2" s="14" t="s">
        <v>21</v>
      </c>
      <c r="I2" s="69" t="s">
        <v>17</v>
      </c>
      <c r="J2" s="14" t="s">
        <v>18</v>
      </c>
      <c r="K2" s="14" t="s">
        <v>19</v>
      </c>
      <c r="L2" s="14" t="s">
        <v>20</v>
      </c>
      <c r="M2" s="14" t="s">
        <v>21</v>
      </c>
    </row>
    <row r="3" spans="1:27" s="2" customFormat="1" ht="25" customHeight="1" x14ac:dyDescent="0.25">
      <c r="A3" s="14" t="s">
        <v>24</v>
      </c>
      <c r="B3" s="2">
        <v>0.19700000000000001</v>
      </c>
      <c r="C3" s="2">
        <v>0.42299999999999999</v>
      </c>
      <c r="D3" s="2">
        <v>0.32900000000000001</v>
      </c>
      <c r="E3" s="2">
        <v>0.39300000000000002</v>
      </c>
      <c r="F3" s="2">
        <v>0.24</v>
      </c>
      <c r="G3" s="3"/>
      <c r="H3" s="14" t="s">
        <v>22</v>
      </c>
      <c r="I3" s="2">
        <v>0.174166666666667</v>
      </c>
      <c r="J3" s="2">
        <v>0.19</v>
      </c>
      <c r="K3" s="2">
        <v>0.19800000000000001</v>
      </c>
      <c r="L3" s="2">
        <v>0.30599999999999999</v>
      </c>
      <c r="M3" s="2">
        <v>0.38600000000000001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AA3" s="3"/>
    </row>
    <row r="4" spans="1:27" s="2" customFormat="1" ht="25" customHeight="1" x14ac:dyDescent="0.25">
      <c r="A4" s="14" t="s">
        <v>26</v>
      </c>
      <c r="B4" s="2">
        <v>3.0230000000000001</v>
      </c>
      <c r="C4" s="2">
        <v>3.0449999999999999</v>
      </c>
      <c r="D4" s="2">
        <v>3.78</v>
      </c>
      <c r="E4" s="2">
        <v>4.0599999999999996</v>
      </c>
      <c r="F4" s="2">
        <v>3.2930000000000001</v>
      </c>
      <c r="G4" s="3"/>
      <c r="H4" s="14" t="s">
        <v>23</v>
      </c>
      <c r="I4" s="2">
        <v>2.605</v>
      </c>
      <c r="J4" s="2">
        <v>3.4620000000000002</v>
      </c>
      <c r="K4" s="2">
        <v>3.3039999999999998</v>
      </c>
      <c r="L4" s="2">
        <v>3.7</v>
      </c>
      <c r="M4" s="2">
        <v>3.466000000000000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AA4" s="3"/>
    </row>
    <row r="5" spans="1:27" s="2" customFormat="1" ht="25" customHeight="1" x14ac:dyDescent="0.25">
      <c r="A5" s="14" t="s">
        <v>28</v>
      </c>
      <c r="B5" s="2">
        <v>1.006</v>
      </c>
      <c r="C5" s="2">
        <v>1.78</v>
      </c>
      <c r="D5" s="2">
        <v>3.0870000000000002</v>
      </c>
      <c r="E5" s="2">
        <v>3.9140000000000001</v>
      </c>
      <c r="F5" s="2">
        <v>2.7320000000000002</v>
      </c>
      <c r="G5" s="3"/>
      <c r="H5" s="14" t="s">
        <v>25</v>
      </c>
      <c r="I5" s="2">
        <v>1.07083333333333</v>
      </c>
      <c r="J5" s="2">
        <v>1.45</v>
      </c>
      <c r="K5" s="2">
        <v>1.585</v>
      </c>
      <c r="L5" s="2">
        <v>2.4089999999999998</v>
      </c>
      <c r="M5" s="2">
        <v>3.7040000000000002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AA5" s="3"/>
    </row>
    <row r="6" spans="1:27" s="2" customFormat="1" ht="25" customHeight="1" x14ac:dyDescent="0.25">
      <c r="A6" s="14" t="s">
        <v>29</v>
      </c>
      <c r="B6" s="2">
        <v>3.0209999999999999</v>
      </c>
      <c r="C6" s="2">
        <v>6.319</v>
      </c>
      <c r="D6" s="2">
        <v>11.728</v>
      </c>
      <c r="E6" s="2">
        <v>13.38</v>
      </c>
      <c r="F6" s="2">
        <v>9.2949999999999999</v>
      </c>
      <c r="G6" s="3"/>
      <c r="H6" s="14" t="s">
        <v>27</v>
      </c>
      <c r="I6" s="2">
        <v>2.7275</v>
      </c>
      <c r="J6" s="2">
        <v>5.0179999999999998</v>
      </c>
      <c r="K6" s="2">
        <v>5.2539999999999996</v>
      </c>
      <c r="L6" s="2">
        <v>9.0730000000000004</v>
      </c>
      <c r="M6" s="2">
        <v>12.97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AA6" s="3"/>
    </row>
    <row r="7" spans="1:27" x14ac:dyDescent="0.25"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AA7" s="13"/>
    </row>
    <row r="8" spans="1:27" x14ac:dyDescent="0.25"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</row>
    <row r="9" spans="1:27" x14ac:dyDescent="0.25"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</row>
    <row r="10" spans="1:27" x14ac:dyDescent="0.25">
      <c r="A10" s="10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 spans="1:27" x14ac:dyDescent="0.25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</row>
    <row r="12" spans="1:27" x14ac:dyDescent="0.25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AA12" s="13"/>
    </row>
    <row r="13" spans="1:27" x14ac:dyDescent="0.25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AA13" s="13"/>
    </row>
    <row r="14" spans="1:27" x14ac:dyDescent="0.2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AA14" s="13"/>
    </row>
    <row r="15" spans="1:27" x14ac:dyDescent="0.25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AA15" s="13"/>
    </row>
    <row r="16" spans="1:27" x14ac:dyDescent="0.25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AA16" s="13"/>
    </row>
    <row r="17" spans="1:27" x14ac:dyDescent="0.25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AA17" s="13"/>
    </row>
    <row r="18" spans="1:27" x14ac:dyDescent="0.25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 spans="1:27" x14ac:dyDescent="0.25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pans="1:27" x14ac:dyDescent="0.25">
      <c r="A20" s="10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spans="1:27" x14ac:dyDescent="0.25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 spans="1:27" x14ac:dyDescent="0.25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AA22" s="13"/>
    </row>
    <row r="23" spans="1:27" x14ac:dyDescent="0.25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AA23" s="13"/>
    </row>
    <row r="24" spans="1:27" x14ac:dyDescent="0.25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AA24" s="13"/>
    </row>
    <row r="25" spans="1:27" x14ac:dyDescent="0.25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A25" s="13"/>
    </row>
    <row r="26" spans="1:27" x14ac:dyDescent="0.25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A26" s="13"/>
    </row>
    <row r="27" spans="1:27" x14ac:dyDescent="0.25"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AA27" s="13"/>
    </row>
    <row r="28" spans="1:27" x14ac:dyDescent="0.25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spans="1:27" x14ac:dyDescent="0.25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 spans="1:27" x14ac:dyDescent="0.25">
      <c r="A30" s="10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 x14ac:dyDescent="0.25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 spans="1:27" x14ac:dyDescent="0.25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65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AA32" s="13"/>
    </row>
    <row r="33" spans="1:27" x14ac:dyDescent="0.25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65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AA33" s="13"/>
    </row>
    <row r="34" spans="1:27" x14ac:dyDescent="0.25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13"/>
      <c r="W34" s="13"/>
      <c r="X34" s="13"/>
      <c r="Y34" s="13"/>
      <c r="AA34" s="13"/>
    </row>
    <row r="35" spans="1:27" x14ac:dyDescent="0.2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65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AA35" s="13"/>
    </row>
    <row r="36" spans="1:27" x14ac:dyDescent="0.25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65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AA36" s="13"/>
    </row>
    <row r="37" spans="1:27" x14ac:dyDescent="0.25">
      <c r="G37" s="13"/>
      <c r="H37" s="13"/>
      <c r="I37" s="13"/>
      <c r="J37" s="13"/>
      <c r="K37" s="13"/>
      <c r="L37" s="65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AA37" s="13"/>
    </row>
    <row r="38" spans="1:27" x14ac:dyDescent="0.25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</row>
    <row r="39" spans="1:27" x14ac:dyDescent="0.25">
      <c r="Y39" s="13"/>
      <c r="Z39" s="13"/>
      <c r="AA39" s="13"/>
    </row>
    <row r="40" spans="1:27" x14ac:dyDescent="0.25">
      <c r="A40" s="67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</row>
    <row r="41" spans="1:27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</row>
    <row r="42" spans="1:27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AA42" s="13"/>
    </row>
    <row r="43" spans="1:27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AA43" s="13"/>
    </row>
    <row r="44" spans="1:27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AA44" s="13"/>
    </row>
    <row r="45" spans="1:27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AA45" s="13"/>
    </row>
    <row r="46" spans="1:27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AA46" s="13"/>
    </row>
    <row r="47" spans="1:27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A47" s="13"/>
    </row>
    <row r="48" spans="1:27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5" spans="1:27" x14ac:dyDescent="0.25">
      <c r="F55" s="68"/>
      <c r="G55" s="68"/>
      <c r="H55" s="68"/>
      <c r="I55" s="68"/>
      <c r="J55" s="68"/>
      <c r="P55" s="13"/>
      <c r="Q55" s="13"/>
      <c r="R55" s="13"/>
      <c r="S55" s="13"/>
      <c r="T55" s="13"/>
    </row>
    <row r="56" spans="1:27" x14ac:dyDescent="0.25">
      <c r="F56" s="13"/>
      <c r="G56" s="13"/>
      <c r="H56" s="13"/>
      <c r="I56" s="13"/>
      <c r="J56" s="13"/>
      <c r="P56" s="13"/>
      <c r="Q56" s="13"/>
      <c r="R56" s="13"/>
      <c r="S56" s="13"/>
      <c r="T56" s="13"/>
    </row>
    <row r="57" spans="1:27" x14ac:dyDescent="0.25">
      <c r="F57" s="13"/>
      <c r="G57" s="13"/>
      <c r="H57" s="13"/>
      <c r="I57" s="13"/>
      <c r="J57" s="13"/>
      <c r="P57" s="13"/>
      <c r="Q57" s="13"/>
      <c r="R57" s="13"/>
      <c r="S57" s="13"/>
      <c r="T57" s="13"/>
    </row>
    <row r="58" spans="1:27" x14ac:dyDescent="0.25">
      <c r="E58" s="68"/>
      <c r="F58" s="13"/>
      <c r="G58" s="13"/>
      <c r="H58" s="13"/>
      <c r="I58" s="13"/>
      <c r="J58" s="13"/>
      <c r="P58" s="13"/>
      <c r="Q58" s="13"/>
      <c r="R58" s="13"/>
      <c r="S58" s="13"/>
      <c r="T58" s="13"/>
    </row>
    <row r="59" spans="1:27" x14ac:dyDescent="0.25">
      <c r="F59" s="13"/>
      <c r="G59" s="13"/>
      <c r="H59" s="13"/>
      <c r="I59" s="13"/>
      <c r="J59" s="13"/>
      <c r="P59" s="13"/>
      <c r="Q59" s="13"/>
      <c r="R59" s="13"/>
      <c r="S59" s="13"/>
      <c r="T59" s="13"/>
    </row>
    <row r="60" spans="1:27" x14ac:dyDescent="0.25">
      <c r="F60" s="13"/>
      <c r="G60" s="13"/>
      <c r="H60" s="13"/>
      <c r="I60" s="13"/>
      <c r="J60" s="13"/>
      <c r="P60" s="13"/>
      <c r="Q60" s="13"/>
      <c r="R60" s="13"/>
      <c r="S60" s="13"/>
      <c r="T60" s="13"/>
    </row>
    <row r="61" spans="1:27" x14ac:dyDescent="0.25">
      <c r="F61" s="13"/>
      <c r="G61" s="13"/>
      <c r="H61" s="13"/>
      <c r="I61" s="13"/>
      <c r="J61" s="13"/>
      <c r="P61" s="13"/>
    </row>
    <row r="62" spans="1:27" x14ac:dyDescent="0.25">
      <c r="G62" s="13"/>
    </row>
    <row r="63" spans="1:27" x14ac:dyDescent="0.25">
      <c r="U63" s="11">
        <v>1.5865555555555599</v>
      </c>
    </row>
    <row r="64" spans="1:27" x14ac:dyDescent="0.25">
      <c r="U64" s="11">
        <v>7.0611111111111E-2</v>
      </c>
      <c r="V64" s="11">
        <f>(M3-I3)/I3</f>
        <v>1.2162679425837279</v>
      </c>
    </row>
    <row r="65" spans="7:23" x14ac:dyDescent="0.25">
      <c r="U65" s="11">
        <v>0.28699999999999998</v>
      </c>
      <c r="V65" s="11">
        <f>L4-I4</f>
        <v>1.0950000000000002</v>
      </c>
      <c r="W65" s="11">
        <f>(M4-I4)/I4</f>
        <v>0.33051823416506726</v>
      </c>
    </row>
    <row r="66" spans="7:23" x14ac:dyDescent="0.25">
      <c r="U66" s="11">
        <v>0.87772222222222396</v>
      </c>
      <c r="V66" s="11">
        <f>(M5-I5)/I5</f>
        <v>2.4589883268482602</v>
      </c>
    </row>
    <row r="67" spans="7:23" x14ac:dyDescent="0.25">
      <c r="U67" s="11">
        <v>3.4141666666666666</v>
      </c>
      <c r="V67" s="11">
        <f>(M6-I6)/I6</f>
        <v>3.7552703941338219</v>
      </c>
    </row>
    <row r="70" spans="7:23" x14ac:dyDescent="0.25">
      <c r="P70" s="13"/>
    </row>
    <row r="71" spans="7:23" x14ac:dyDescent="0.25">
      <c r="G71" s="13"/>
      <c r="P71" s="13"/>
    </row>
    <row r="72" spans="7:23" x14ac:dyDescent="0.25">
      <c r="G72" s="13"/>
      <c r="P72" s="13"/>
    </row>
    <row r="73" spans="7:23" x14ac:dyDescent="0.25">
      <c r="G73" s="13"/>
      <c r="P73" s="13"/>
    </row>
    <row r="74" spans="7:23" x14ac:dyDescent="0.25">
      <c r="G74" s="13"/>
    </row>
    <row r="80" spans="7:23" x14ac:dyDescent="0.25">
      <c r="P80" s="13"/>
    </row>
    <row r="81" spans="3:16" x14ac:dyDescent="0.25">
      <c r="P81" s="13"/>
    </row>
    <row r="82" spans="3:16" x14ac:dyDescent="0.25">
      <c r="C82" s="13"/>
      <c r="D82" s="13"/>
      <c r="E82" s="13"/>
      <c r="F82" s="13"/>
      <c r="G82" s="13"/>
      <c r="K82" s="13"/>
      <c r="L82" s="13"/>
      <c r="M82" s="13"/>
      <c r="N82" s="13"/>
      <c r="O82" s="13"/>
      <c r="P82" s="13"/>
    </row>
    <row r="83" spans="3:16" x14ac:dyDescent="0.25">
      <c r="C83" s="13"/>
      <c r="D83" s="13"/>
      <c r="E83" s="13"/>
      <c r="F83" s="13"/>
      <c r="G83" s="13"/>
      <c r="K83" s="13"/>
      <c r="L83" s="13"/>
      <c r="M83" s="13"/>
      <c r="N83" s="13"/>
      <c r="O83" s="13"/>
      <c r="P83" s="13"/>
    </row>
    <row r="90" spans="3:16" x14ac:dyDescent="0.25">
      <c r="P90" s="13"/>
    </row>
    <row r="91" spans="3:16" x14ac:dyDescent="0.25">
      <c r="G91" s="13"/>
      <c r="P91" s="13"/>
    </row>
    <row r="92" spans="3:16" x14ac:dyDescent="0.25">
      <c r="P92" s="13"/>
    </row>
    <row r="93" spans="3:16" x14ac:dyDescent="0.25">
      <c r="P93" s="13"/>
    </row>
    <row r="107" spans="3:15" x14ac:dyDescent="0.25">
      <c r="C107" s="13"/>
      <c r="D107" s="13"/>
      <c r="E107" s="13"/>
      <c r="F107" s="13"/>
      <c r="G107" s="13"/>
      <c r="K107" s="13"/>
      <c r="L107" s="13"/>
      <c r="M107" s="13"/>
      <c r="N107" s="13"/>
      <c r="O107" s="13"/>
    </row>
    <row r="108" spans="3:15" x14ac:dyDescent="0.25">
      <c r="C108" s="13"/>
      <c r="D108" s="13"/>
      <c r="E108" s="13"/>
      <c r="F108" s="13"/>
      <c r="G108" s="13"/>
      <c r="K108" s="13"/>
      <c r="L108" s="13"/>
      <c r="M108" s="13"/>
      <c r="N108" s="13"/>
      <c r="O108" s="13"/>
    </row>
    <row r="131" spans="3:16" x14ac:dyDescent="0.25">
      <c r="C131" s="13"/>
      <c r="D131" s="13"/>
      <c r="E131" s="13"/>
      <c r="F131" s="13"/>
      <c r="G131" s="13"/>
      <c r="L131" s="13"/>
      <c r="M131" s="13"/>
      <c r="N131" s="13"/>
      <c r="O131" s="13"/>
      <c r="P131" s="13"/>
    </row>
    <row r="132" spans="3:16" x14ac:dyDescent="0.25">
      <c r="C132" s="13"/>
      <c r="D132" s="13"/>
      <c r="E132" s="13"/>
      <c r="F132" s="13"/>
      <c r="G132" s="13"/>
      <c r="L132" s="13"/>
      <c r="M132" s="13"/>
      <c r="N132" s="13"/>
      <c r="O132" s="13"/>
      <c r="P132" s="13"/>
    </row>
  </sheetData>
  <phoneticPr fontId="13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E04B-D311-44BD-A2B8-E721B950BB22}">
  <dimension ref="A1:F5"/>
  <sheetViews>
    <sheetView workbookViewId="0">
      <selection activeCell="J20" sqref="J20"/>
    </sheetView>
  </sheetViews>
  <sheetFormatPr defaultRowHeight="14" x14ac:dyDescent="0.25"/>
  <cols>
    <col min="1" max="1" width="25.36328125" customWidth="1"/>
  </cols>
  <sheetData>
    <row r="1" spans="1:6" ht="25" customHeight="1" x14ac:dyDescent="0.25">
      <c r="A1" s="2"/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 ht="25" customHeight="1" x14ac:dyDescent="0.25">
      <c r="A2" s="2" t="s">
        <v>4</v>
      </c>
      <c r="B2" s="3">
        <v>7.0410000000000004</v>
      </c>
      <c r="C2" s="3">
        <v>9.9740000000000002</v>
      </c>
      <c r="D2" s="3">
        <v>31.736999999999998</v>
      </c>
      <c r="E2" s="3">
        <v>22.754999999999999</v>
      </c>
      <c r="F2" s="3">
        <v>9.7989999999999995</v>
      </c>
    </row>
    <row r="3" spans="1:6" ht="25" customHeight="1" x14ac:dyDescent="0.25">
      <c r="A3" s="2" t="s">
        <v>5</v>
      </c>
      <c r="B3" s="3">
        <v>6.6970000000000001</v>
      </c>
      <c r="C3" s="3">
        <v>5.5679999999999996</v>
      </c>
      <c r="D3" s="3">
        <v>9.2680000000000007</v>
      </c>
      <c r="E3" s="3">
        <v>15.026</v>
      </c>
      <c r="F3" s="3">
        <v>13.481</v>
      </c>
    </row>
    <row r="4" spans="1:6" ht="25" customHeight="1" x14ac:dyDescent="0.25">
      <c r="A4" s="2"/>
      <c r="B4" s="7">
        <v>1.7190000000000001</v>
      </c>
      <c r="C4" s="8">
        <v>1.2190000000000001</v>
      </c>
      <c r="D4" s="7">
        <v>0.90700000000000003</v>
      </c>
      <c r="E4" s="7">
        <v>1.994</v>
      </c>
      <c r="F4" s="8">
        <v>1.7430000000000001</v>
      </c>
    </row>
    <row r="5" spans="1:6" ht="25" customHeight="1" x14ac:dyDescent="0.25">
      <c r="A5" s="2"/>
      <c r="B5" s="7">
        <v>1.1140000000000001</v>
      </c>
      <c r="C5" s="8">
        <v>0.57999999999999996</v>
      </c>
      <c r="D5" s="7">
        <v>0.85299999999999998</v>
      </c>
      <c r="E5" s="7">
        <v>1.022</v>
      </c>
      <c r="F5" s="7">
        <v>1.1259999999999999</v>
      </c>
    </row>
  </sheetData>
  <phoneticPr fontId="1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45221-C699-4B71-AA92-AB422809C7F0}">
  <dimension ref="A1:S33"/>
  <sheetViews>
    <sheetView workbookViewId="0">
      <selection activeCell="J17" sqref="J17"/>
    </sheetView>
  </sheetViews>
  <sheetFormatPr defaultColWidth="9" defaultRowHeight="14" x14ac:dyDescent="0.25"/>
  <cols>
    <col min="1" max="1" width="23.81640625" style="2" customWidth="1"/>
    <col min="2" max="3" width="10.08984375" style="2" bestFit="1" customWidth="1"/>
    <col min="4" max="6" width="9" style="2"/>
    <col min="7" max="7" width="10.08984375" style="2" bestFit="1" customWidth="1"/>
    <col min="8" max="10" width="9" style="2"/>
    <col min="11" max="11" width="19.81640625" style="2" customWidth="1"/>
    <col min="12" max="14" width="9" style="2"/>
    <col min="15" max="15" width="10.08984375" style="2" bestFit="1" customWidth="1"/>
    <col min="16" max="18" width="9" style="2"/>
    <col min="19" max="19" width="10.08984375" style="2" bestFit="1" customWidth="1"/>
    <col min="20" max="16384" width="9" style="2"/>
  </cols>
  <sheetData>
    <row r="1" spans="1:19" ht="25" customHeight="1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</row>
    <row r="2" spans="1:19" ht="25" customHeight="1" x14ac:dyDescent="0.25">
      <c r="A2" s="2" t="s">
        <v>7</v>
      </c>
      <c r="B2" s="5">
        <v>0.137869218254037</v>
      </c>
      <c r="C2" s="5">
        <v>0.19800468333526877</v>
      </c>
      <c r="D2" s="5">
        <v>0.251839717266928</v>
      </c>
      <c r="E2" s="5">
        <v>0.32559626236281747</v>
      </c>
    </row>
    <row r="3" spans="1:19" ht="25" customHeight="1" x14ac:dyDescent="0.25">
      <c r="A3" s="2" t="s">
        <v>8</v>
      </c>
      <c r="B3" s="5">
        <v>0.15822269763089</v>
      </c>
      <c r="C3" s="5">
        <v>0.21971865458453158</v>
      </c>
      <c r="D3" s="5">
        <v>0.2757971004839142</v>
      </c>
      <c r="E3" s="5">
        <v>0.36032422543191522</v>
      </c>
    </row>
    <row r="4" spans="1:19" ht="25" customHeight="1" x14ac:dyDescent="0.25">
      <c r="A4" s="5"/>
      <c r="B4" s="5">
        <v>2.0016838300615482E-2</v>
      </c>
      <c r="C4" s="5">
        <v>2.0707951836244194E-2</v>
      </c>
      <c r="D4" s="5">
        <v>2.299131172451856E-2</v>
      </c>
      <c r="E4" s="5">
        <v>2.210358797289131E-2</v>
      </c>
      <c r="F4" s="5"/>
      <c r="G4" s="5"/>
      <c r="H4" s="5"/>
    </row>
    <row r="5" spans="1:19" ht="25" customHeight="1" x14ac:dyDescent="0.25">
      <c r="A5" s="5"/>
      <c r="B5" s="5">
        <v>2.712421361883055E-2</v>
      </c>
      <c r="C5" s="5">
        <v>3.1109583687606229E-2</v>
      </c>
      <c r="D5" s="5">
        <v>3.3950961894434077E-2</v>
      </c>
      <c r="E5" s="5">
        <v>3.8456249492847809E-2</v>
      </c>
      <c r="F5" s="5"/>
      <c r="G5" s="5"/>
      <c r="H5" s="5"/>
    </row>
    <row r="6" spans="1:19" x14ac:dyDescent="0.25">
      <c r="C6" s="5"/>
      <c r="D6" s="5"/>
      <c r="E6" s="5"/>
      <c r="F6" s="5"/>
      <c r="G6" s="5"/>
      <c r="H6" s="5"/>
    </row>
    <row r="7" spans="1:19" x14ac:dyDescent="0.25">
      <c r="P7" s="1"/>
      <c r="R7" s="1"/>
    </row>
    <row r="8" spans="1:19" x14ac:dyDescent="0.25">
      <c r="C8" s="5"/>
      <c r="D8" s="5"/>
      <c r="E8" s="5"/>
      <c r="F8" s="5"/>
      <c r="G8" s="5"/>
      <c r="H8" s="5"/>
      <c r="P8" s="5"/>
      <c r="Q8" s="5"/>
      <c r="R8" s="5"/>
      <c r="S8" s="3"/>
    </row>
    <row r="9" spans="1:19" x14ac:dyDescent="0.25">
      <c r="C9" s="5"/>
      <c r="D9" s="5"/>
      <c r="E9" s="5"/>
      <c r="F9" s="5"/>
      <c r="G9" s="5"/>
      <c r="H9" s="5"/>
      <c r="P9" s="5"/>
      <c r="Q9" s="5"/>
      <c r="R9" s="5"/>
      <c r="S9" s="3"/>
    </row>
    <row r="11" spans="1:19" x14ac:dyDescent="0.25">
      <c r="C11" s="5"/>
      <c r="D11" s="5"/>
      <c r="E11" s="5"/>
      <c r="F11" s="5"/>
      <c r="G11" s="5"/>
      <c r="H11" s="5"/>
    </row>
    <row r="31" spans="16:16" x14ac:dyDescent="0.25">
      <c r="P31" s="6"/>
    </row>
    <row r="33" spans="12:15" x14ac:dyDescent="0.25">
      <c r="L33" s="5"/>
      <c r="M33" s="5"/>
      <c r="N33" s="5"/>
      <c r="O33" s="5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8B7BD-C946-430D-8049-B7736E46E9A1}">
  <dimension ref="A1:Q12"/>
  <sheetViews>
    <sheetView workbookViewId="0">
      <selection activeCell="G24" sqref="G24"/>
    </sheetView>
  </sheetViews>
  <sheetFormatPr defaultColWidth="9" defaultRowHeight="14" x14ac:dyDescent="0.25"/>
  <cols>
    <col min="1" max="1" width="24.08984375" style="11" customWidth="1"/>
    <col min="2" max="16384" width="9" style="11"/>
  </cols>
  <sheetData>
    <row r="1" spans="1:17" ht="25" customHeight="1" x14ac:dyDescent="0.25">
      <c r="B1" s="14" t="s">
        <v>10</v>
      </c>
      <c r="C1" s="14" t="s">
        <v>11</v>
      </c>
      <c r="D1" s="14" t="s">
        <v>12</v>
      </c>
      <c r="E1" s="14" t="s">
        <v>13</v>
      </c>
      <c r="F1" s="14" t="s">
        <v>14</v>
      </c>
    </row>
    <row r="2" spans="1:17" ht="25" customHeight="1" x14ac:dyDescent="0.25">
      <c r="A2" s="5" t="s">
        <v>7</v>
      </c>
      <c r="B2" s="5">
        <v>0.37678991560233699</v>
      </c>
      <c r="C2" s="5">
        <v>0.37086685260408497</v>
      </c>
      <c r="D2" s="5">
        <v>0.38021651767581199</v>
      </c>
      <c r="E2" s="5">
        <v>0.42521446331433599</v>
      </c>
      <c r="F2" s="5">
        <v>0.49240226614079202</v>
      </c>
    </row>
    <row r="3" spans="1:17" ht="25" customHeight="1" x14ac:dyDescent="0.25">
      <c r="A3" s="5" t="s">
        <v>8</v>
      </c>
      <c r="B3" s="5">
        <v>0.34733004793262601</v>
      </c>
      <c r="C3" s="5">
        <v>0.31521441998654098</v>
      </c>
      <c r="D3" s="5">
        <v>0.35962602037218899</v>
      </c>
      <c r="E3" s="5">
        <v>0.43847726731471598</v>
      </c>
      <c r="F3" s="5">
        <v>0.51172238630219802</v>
      </c>
    </row>
    <row r="4" spans="1:17" ht="25" customHeight="1" x14ac:dyDescent="0.25">
      <c r="A4" s="5"/>
      <c r="B4" s="5">
        <v>3.0960000000000001E-2</v>
      </c>
      <c r="C4" s="5">
        <v>2.1680000000000001E-2</v>
      </c>
      <c r="D4" s="5">
        <v>9.4070000000000001E-2</v>
      </c>
      <c r="E4" s="5">
        <v>6.2670000000000003E-2</v>
      </c>
      <c r="F4" s="5">
        <v>7.5009999999999993E-2</v>
      </c>
    </row>
    <row r="5" spans="1:17" ht="25" customHeight="1" x14ac:dyDescent="0.25">
      <c r="A5" s="5"/>
      <c r="B5" s="5">
        <v>6.1929999999999999E-2</v>
      </c>
      <c r="C5" s="5">
        <v>3.832E-2</v>
      </c>
      <c r="D5" s="5">
        <v>1.6109999999999999E-2</v>
      </c>
      <c r="E5" s="5">
        <v>6.4479999999999996E-2</v>
      </c>
      <c r="F5" s="5">
        <v>7.152E-2</v>
      </c>
    </row>
    <row r="6" spans="1:17" x14ac:dyDescent="0.25">
      <c r="B6" s="9"/>
      <c r="C6" s="9"/>
      <c r="D6" s="9"/>
      <c r="E6" s="9"/>
      <c r="F6" s="9"/>
      <c r="J6" s="13"/>
      <c r="K6" s="13"/>
      <c r="Q6" s="11" t="s">
        <v>9</v>
      </c>
    </row>
    <row r="7" spans="1:17" x14ac:dyDescent="0.25">
      <c r="J7" s="13"/>
      <c r="K7" s="13"/>
    </row>
    <row r="8" spans="1:17" x14ac:dyDescent="0.25">
      <c r="J8" s="13"/>
      <c r="K8" s="13"/>
    </row>
    <row r="9" spans="1:17" x14ac:dyDescent="0.25">
      <c r="I9" s="12"/>
      <c r="J9" s="13"/>
      <c r="K9" s="13"/>
    </row>
    <row r="10" spans="1:17" x14ac:dyDescent="0.25">
      <c r="I10" s="12"/>
      <c r="J10" s="13"/>
      <c r="K10" s="13"/>
    </row>
    <row r="11" spans="1:17" x14ac:dyDescent="0.25">
      <c r="D11" s="12"/>
    </row>
    <row r="12" spans="1:17" x14ac:dyDescent="0.25">
      <c r="D12" s="12"/>
    </row>
  </sheetData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F5E9E-B29A-4206-9E41-2D41D1C389DF}">
  <dimension ref="A1:BD42"/>
  <sheetViews>
    <sheetView tabSelected="1" workbookViewId="0">
      <selection activeCell="F29" sqref="F29"/>
    </sheetView>
  </sheetViews>
  <sheetFormatPr defaultColWidth="9" defaultRowHeight="14" x14ac:dyDescent="0.25"/>
  <cols>
    <col min="1" max="1" width="23.7265625" style="11" customWidth="1"/>
    <col min="2" max="3" width="9" style="11"/>
    <col min="4" max="4" width="11.26953125" style="11" customWidth="1"/>
    <col min="5" max="5" width="9" style="11"/>
    <col min="6" max="6" width="10.1796875" style="11" customWidth="1"/>
    <col min="7" max="7" width="9" style="11"/>
    <col min="8" max="8" width="10.08984375" style="11" bestFit="1" customWidth="1"/>
    <col min="9" max="19" width="9" style="11"/>
    <col min="20" max="20" width="22.36328125" style="11" customWidth="1"/>
    <col min="21" max="16384" width="9" style="11"/>
  </cols>
  <sheetData>
    <row r="1" spans="1:56" s="21" customFormat="1" ht="25" customHeight="1" x14ac:dyDescent="0.25">
      <c r="A1" s="20"/>
      <c r="B1" s="26" t="s">
        <v>10</v>
      </c>
      <c r="C1" s="14" t="s">
        <v>11</v>
      </c>
      <c r="D1" s="14" t="s">
        <v>12</v>
      </c>
      <c r="E1" s="14" t="s">
        <v>13</v>
      </c>
      <c r="F1" s="14" t="s">
        <v>14</v>
      </c>
      <c r="J1" s="22"/>
      <c r="K1" s="22"/>
      <c r="S1" s="22"/>
      <c r="T1" s="22"/>
      <c r="AC1" s="22"/>
      <c r="AD1" s="22"/>
      <c r="AM1" s="22"/>
      <c r="AN1" s="22"/>
      <c r="AV1" s="22"/>
      <c r="AW1" s="22"/>
    </row>
    <row r="2" spans="1:56" s="21" customFormat="1" ht="25" customHeight="1" x14ac:dyDescent="0.25">
      <c r="A2" s="14" t="s">
        <v>7</v>
      </c>
      <c r="B2" s="5">
        <v>4.4200000000000003E-2</v>
      </c>
      <c r="C2" s="5">
        <f>82.0409942913243%/20</f>
        <v>4.1020497145662152E-2</v>
      </c>
      <c r="D2" s="5">
        <f>76.6460378562723%/20</f>
        <v>3.8323018928136152E-2</v>
      </c>
      <c r="E2" s="5">
        <f>71.2121414882701%/20</f>
        <v>3.5606070744135056E-2</v>
      </c>
      <c r="F2" s="5">
        <f>66.9418844951628%/20</f>
        <v>3.3470942247581396E-2</v>
      </c>
      <c r="G2" s="23"/>
      <c r="H2" s="24"/>
      <c r="I2" s="25"/>
      <c r="M2" s="23"/>
      <c r="N2" s="24"/>
      <c r="O2" s="23"/>
      <c r="P2" s="23"/>
      <c r="Q2" s="24"/>
      <c r="R2" s="25"/>
      <c r="V2" s="23"/>
      <c r="W2" s="24"/>
      <c r="X2" s="23"/>
      <c r="Y2" s="23"/>
      <c r="Z2" s="24"/>
      <c r="AA2" s="25"/>
      <c r="AB2" s="24"/>
      <c r="AF2" s="23"/>
      <c r="AG2" s="24"/>
      <c r="AH2" s="23"/>
      <c r="AI2" s="23"/>
      <c r="AJ2" s="24"/>
      <c r="AK2" s="25"/>
      <c r="AP2" s="23"/>
      <c r="AQ2" s="24"/>
      <c r="AR2" s="23"/>
      <c r="AS2" s="23"/>
      <c r="AT2" s="24"/>
      <c r="AU2" s="25"/>
      <c r="AY2" s="23"/>
      <c r="AZ2" s="24"/>
      <c r="BB2" s="23"/>
      <c r="BC2" s="24"/>
      <c r="BD2" s="25"/>
    </row>
    <row r="3" spans="1:56" s="21" customFormat="1" ht="25" customHeight="1" x14ac:dyDescent="0.25">
      <c r="A3" s="5" t="s">
        <v>8</v>
      </c>
      <c r="B3" s="5">
        <f>79.1273202426825%/20</f>
        <v>3.956366012134125E-2</v>
      </c>
      <c r="C3" s="5">
        <f>79.0285694912126%/20</f>
        <v>3.9514284745606296E-2</v>
      </c>
      <c r="D3" s="5">
        <f>47.125329315717%/20</f>
        <v>2.3562664657858501E-2</v>
      </c>
      <c r="E3" s="5">
        <f>30.73119901322%/20</f>
        <v>1.5365599506610001E-2</v>
      </c>
      <c r="F3" s="5">
        <f>21.9568009821338%/20</f>
        <v>1.09784004910669E-2</v>
      </c>
      <c r="G3" s="23"/>
      <c r="H3" s="24"/>
      <c r="M3" s="23"/>
      <c r="N3" s="24"/>
      <c r="O3" s="23"/>
      <c r="P3" s="23"/>
      <c r="Q3" s="24"/>
      <c r="V3" s="23"/>
      <c r="W3" s="24"/>
      <c r="X3" s="23"/>
      <c r="Y3" s="23"/>
      <c r="Z3" s="24"/>
      <c r="AF3" s="23"/>
      <c r="AG3" s="24"/>
      <c r="AH3" s="23"/>
      <c r="AI3" s="23"/>
      <c r="AP3" s="23"/>
      <c r="AQ3" s="24"/>
      <c r="AR3" s="23"/>
      <c r="AS3" s="23"/>
      <c r="AY3" s="23"/>
      <c r="AZ3" s="24"/>
      <c r="BB3" s="23"/>
    </row>
    <row r="4" spans="1:56" s="21" customFormat="1" ht="25" customHeight="1" x14ac:dyDescent="0.25">
      <c r="A4" s="5"/>
      <c r="B4" s="5">
        <v>5.2115323934383969E-3</v>
      </c>
      <c r="C4" s="5">
        <v>4.9991534812182268E-3</v>
      </c>
      <c r="D4" s="5">
        <v>2.7049999999999999E-3</v>
      </c>
      <c r="E4" s="5">
        <v>5.2172005741379698E-3</v>
      </c>
      <c r="F4" s="5">
        <v>6.5038254347235596E-3</v>
      </c>
      <c r="G4" s="23"/>
      <c r="H4" s="24"/>
      <c r="M4" s="23"/>
      <c r="N4" s="24"/>
      <c r="O4" s="23"/>
      <c r="P4" s="23"/>
      <c r="Q4" s="24"/>
      <c r="V4" s="23"/>
      <c r="W4" s="24"/>
      <c r="X4" s="23"/>
      <c r="Y4" s="23"/>
      <c r="Z4" s="24"/>
      <c r="AF4" s="23"/>
      <c r="AG4" s="24"/>
      <c r="AH4" s="23"/>
      <c r="AI4" s="23"/>
      <c r="AP4" s="23"/>
      <c r="AQ4" s="24"/>
      <c r="AR4" s="23"/>
      <c r="AS4" s="23"/>
      <c r="AY4" s="23"/>
      <c r="AZ4" s="24"/>
      <c r="BB4" s="23"/>
    </row>
    <row r="5" spans="1:56" s="21" customFormat="1" ht="25" customHeight="1" x14ac:dyDescent="0.25">
      <c r="A5" s="5"/>
      <c r="B5" s="5">
        <v>2.3280228563453331E-3</v>
      </c>
      <c r="C5" s="5">
        <v>7.7657879642411404E-4</v>
      </c>
      <c r="D5" s="5">
        <v>2.4239999999999999E-3</v>
      </c>
      <c r="E5" s="5">
        <v>5.5740068555600285E-3</v>
      </c>
      <c r="F5" s="5">
        <v>3.68169277302628E-3</v>
      </c>
      <c r="G5" s="23"/>
      <c r="H5" s="24"/>
      <c r="M5" s="23"/>
      <c r="N5" s="24"/>
      <c r="O5" s="23"/>
      <c r="P5" s="23"/>
      <c r="Q5" s="24"/>
      <c r="V5" s="23"/>
      <c r="W5" s="24"/>
      <c r="X5" s="23"/>
      <c r="Y5" s="23"/>
      <c r="Z5" s="24"/>
      <c r="AF5" s="23"/>
      <c r="AG5" s="24"/>
      <c r="AH5" s="23"/>
      <c r="AI5" s="23"/>
      <c r="AP5" s="23"/>
      <c r="AQ5" s="24"/>
      <c r="AR5" s="23"/>
      <c r="AS5" s="23"/>
      <c r="AY5" s="23"/>
      <c r="AZ5" s="24"/>
      <c r="BB5" s="23"/>
    </row>
    <row r="6" spans="1:56" s="15" customFormat="1" x14ac:dyDescent="0.25">
      <c r="D6" s="16"/>
      <c r="E6" s="17"/>
      <c r="F6" s="16"/>
      <c r="G6" s="16"/>
      <c r="H6" s="17"/>
      <c r="M6" s="16"/>
      <c r="N6" s="17"/>
      <c r="O6" s="16"/>
      <c r="P6" s="16"/>
      <c r="Q6" s="17"/>
      <c r="R6" s="18"/>
      <c r="V6" s="16"/>
      <c r="W6" s="17"/>
      <c r="X6" s="16"/>
      <c r="Y6" s="16"/>
      <c r="Z6" s="17"/>
      <c r="AA6" s="18"/>
      <c r="AB6" s="17"/>
      <c r="AF6" s="16"/>
      <c r="AG6" s="17"/>
      <c r="AH6" s="16"/>
      <c r="AI6" s="16"/>
      <c r="AJ6" s="17"/>
      <c r="AP6" s="16"/>
      <c r="AQ6" s="17"/>
      <c r="AR6" s="16"/>
      <c r="AS6" s="16"/>
      <c r="AT6" s="17"/>
      <c r="AY6" s="16"/>
      <c r="AZ6" s="17"/>
      <c r="BB6" s="16"/>
      <c r="BC6" s="17"/>
      <c r="BD6" s="18"/>
    </row>
    <row r="7" spans="1:56" s="15" customFormat="1" x14ac:dyDescent="0.25">
      <c r="D7" s="16"/>
      <c r="E7" s="17"/>
      <c r="F7" s="16"/>
      <c r="G7" s="16"/>
      <c r="M7" s="16"/>
      <c r="N7" s="17"/>
      <c r="O7" s="16"/>
      <c r="P7" s="17"/>
      <c r="V7" s="16"/>
      <c r="W7" s="17"/>
      <c r="X7" s="16"/>
      <c r="Z7" s="17"/>
      <c r="AF7" s="16"/>
      <c r="AG7" s="17"/>
      <c r="AH7" s="16"/>
      <c r="AP7" s="16"/>
      <c r="AQ7" s="17"/>
      <c r="AR7" s="16"/>
      <c r="AY7" s="16"/>
      <c r="AZ7" s="17"/>
    </row>
    <row r="8" spans="1:56" s="15" customFormat="1" x14ac:dyDescent="0.25">
      <c r="D8" s="16"/>
      <c r="E8" s="17"/>
      <c r="F8" s="16"/>
      <c r="G8" s="17"/>
      <c r="M8" s="16"/>
      <c r="N8" s="17"/>
      <c r="O8" s="16"/>
      <c r="P8" s="17"/>
      <c r="V8" s="16"/>
      <c r="W8" s="17"/>
      <c r="X8" s="16"/>
      <c r="Z8" s="16"/>
      <c r="AA8" s="17"/>
      <c r="AF8" s="16"/>
      <c r="AG8" s="17"/>
      <c r="AH8" s="16"/>
      <c r="AP8" s="16"/>
      <c r="AQ8" s="17"/>
      <c r="AR8" s="16"/>
      <c r="AY8" s="16"/>
      <c r="AZ8" s="17"/>
    </row>
    <row r="9" spans="1:56" s="15" customFormat="1" x14ac:dyDescent="0.25">
      <c r="D9" s="16"/>
      <c r="E9" s="17"/>
      <c r="F9" s="16"/>
      <c r="G9" s="17"/>
      <c r="M9" s="16"/>
      <c r="N9" s="17"/>
      <c r="O9" s="16"/>
      <c r="P9" s="17"/>
      <c r="V9" s="16"/>
      <c r="W9" s="17"/>
      <c r="X9" s="16"/>
      <c r="Z9" s="16"/>
      <c r="AA9" s="17"/>
      <c r="AF9" s="16"/>
      <c r="AG9" s="17"/>
      <c r="AH9" s="16"/>
      <c r="AP9" s="16"/>
      <c r="AQ9" s="17"/>
      <c r="AR9" s="16"/>
      <c r="AY9" s="16"/>
      <c r="AZ9" s="17"/>
    </row>
    <row r="10" spans="1:56" x14ac:dyDescent="0.25">
      <c r="M10" s="13"/>
      <c r="T10" s="15"/>
      <c r="U10" s="15"/>
      <c r="V10" s="16"/>
      <c r="W10" s="15"/>
      <c r="X10" s="15"/>
      <c r="Y10" s="15"/>
      <c r="Z10" s="15"/>
      <c r="AA10" s="15"/>
      <c r="AB10" s="15"/>
      <c r="AC10" s="15"/>
      <c r="AD10" s="15"/>
      <c r="AE10" s="15"/>
      <c r="AF10" s="16"/>
      <c r="AG10" s="15"/>
      <c r="AP10" s="13"/>
      <c r="AQ10" s="12"/>
      <c r="AR10" s="12"/>
    </row>
    <row r="11" spans="1:56" x14ac:dyDescent="0.25"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</row>
    <row r="12" spans="1:56" x14ac:dyDescent="0.25"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</row>
    <row r="13" spans="1:56" x14ac:dyDescent="0.25">
      <c r="T13" s="15"/>
      <c r="U13" s="56"/>
      <c r="V13" s="56"/>
      <c r="W13" s="56"/>
      <c r="X13" s="56"/>
      <c r="Y13" s="56"/>
      <c r="Z13" s="56"/>
      <c r="AA13" s="15"/>
      <c r="AB13" s="15"/>
      <c r="AC13" s="15"/>
      <c r="AD13" s="15"/>
      <c r="AE13" s="15"/>
      <c r="AF13" s="15"/>
      <c r="AG13" s="15"/>
    </row>
    <row r="14" spans="1:56" x14ac:dyDescent="0.25">
      <c r="K14" s="12"/>
      <c r="L14" s="12"/>
      <c r="M14" s="12"/>
      <c r="N14" s="12"/>
      <c r="O14" s="12"/>
      <c r="P14" s="12"/>
      <c r="T14" s="57"/>
      <c r="U14" s="17"/>
      <c r="V14" s="17"/>
      <c r="W14" s="17"/>
      <c r="X14" s="17"/>
      <c r="Y14" s="17"/>
      <c r="Z14" s="17"/>
      <c r="AA14" s="17"/>
      <c r="AB14" s="15"/>
      <c r="AC14" s="15"/>
      <c r="AD14" s="15"/>
      <c r="AE14" s="15"/>
      <c r="AF14" s="15"/>
      <c r="AG14" s="56"/>
      <c r="AH14" s="10"/>
      <c r="AI14" s="10"/>
      <c r="AJ14" s="10"/>
      <c r="AK14" s="10"/>
      <c r="AL14" s="10"/>
    </row>
    <row r="15" spans="1:56" x14ac:dyDescent="0.25">
      <c r="K15" s="12"/>
      <c r="L15" s="12"/>
      <c r="M15" s="12"/>
      <c r="N15" s="12"/>
      <c r="O15" s="12"/>
      <c r="P15" s="12"/>
      <c r="T15" s="57"/>
      <c r="U15" s="17"/>
      <c r="V15" s="17"/>
      <c r="W15" s="17"/>
      <c r="X15" s="17"/>
      <c r="Y15" s="17"/>
      <c r="Z15" s="17"/>
      <c r="AA15" s="17"/>
      <c r="AB15" s="15"/>
      <c r="AC15" s="15"/>
      <c r="AD15" s="15"/>
      <c r="AE15" s="15"/>
      <c r="AF15" s="15"/>
      <c r="AG15" s="16"/>
      <c r="AH15" s="13"/>
      <c r="AI15" s="13"/>
      <c r="AJ15" s="13"/>
      <c r="AK15" s="13"/>
      <c r="AL15" s="13"/>
    </row>
    <row r="16" spans="1:56" x14ac:dyDescent="0.25">
      <c r="K16" s="12"/>
      <c r="L16" s="12"/>
      <c r="M16" s="12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6"/>
      <c r="AH16" s="13"/>
      <c r="AI16" s="13"/>
      <c r="AJ16" s="13"/>
      <c r="AK16" s="13"/>
      <c r="AL16" s="13"/>
    </row>
    <row r="17" spans="11:33" x14ac:dyDescent="0.25">
      <c r="K17" s="12"/>
      <c r="L17" s="12"/>
      <c r="M17" s="12"/>
      <c r="T17" s="15"/>
      <c r="U17" s="56"/>
      <c r="V17" s="56"/>
      <c r="W17" s="56"/>
      <c r="X17" s="56"/>
      <c r="Y17" s="56"/>
      <c r="Z17" s="56"/>
      <c r="AA17" s="15"/>
      <c r="AB17" s="15"/>
      <c r="AC17" s="15"/>
      <c r="AD17" s="15"/>
      <c r="AE17" s="15"/>
      <c r="AF17" s="15"/>
      <c r="AG17" s="15"/>
    </row>
    <row r="18" spans="11:33" x14ac:dyDescent="0.25">
      <c r="T18" s="57"/>
      <c r="U18" s="58"/>
      <c r="V18" s="17"/>
      <c r="W18" s="17"/>
      <c r="X18" s="17"/>
      <c r="Y18" s="17"/>
      <c r="Z18" s="17"/>
      <c r="AA18" s="17"/>
      <c r="AB18" s="15"/>
      <c r="AC18" s="15"/>
      <c r="AD18" s="15"/>
      <c r="AE18" s="15"/>
      <c r="AF18" s="15"/>
      <c r="AG18" s="15"/>
    </row>
    <row r="19" spans="11:33" x14ac:dyDescent="0.25">
      <c r="K19" s="12"/>
      <c r="T19" s="57"/>
      <c r="U19" s="17"/>
      <c r="V19" s="17"/>
      <c r="W19" s="17"/>
      <c r="X19" s="58"/>
      <c r="Y19" s="17"/>
      <c r="Z19" s="17"/>
      <c r="AA19" s="17"/>
      <c r="AB19" s="15"/>
      <c r="AC19" s="15"/>
      <c r="AD19" s="15"/>
      <c r="AE19" s="15"/>
      <c r="AF19" s="15"/>
      <c r="AG19" s="15"/>
    </row>
    <row r="20" spans="11:33" x14ac:dyDescent="0.25"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11:33" x14ac:dyDescent="0.25"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11:33" x14ac:dyDescent="0.25"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1:33" x14ac:dyDescent="0.25"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1:33" x14ac:dyDescent="0.25"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  <row r="25" spans="11:33" x14ac:dyDescent="0.25"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</row>
    <row r="26" spans="11:33" x14ac:dyDescent="0.25"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</row>
    <row r="27" spans="11:33" x14ac:dyDescent="0.25"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</row>
    <row r="28" spans="11:33" x14ac:dyDescent="0.25">
      <c r="T28" s="59"/>
      <c r="U28" s="59"/>
      <c r="V28" s="59"/>
      <c r="W28" s="59"/>
      <c r="X28" s="59"/>
      <c r="Y28" s="59"/>
      <c r="Z28" s="15"/>
      <c r="AA28" s="15"/>
      <c r="AB28" s="15"/>
      <c r="AC28" s="15"/>
      <c r="AD28" s="15"/>
      <c r="AE28" s="15"/>
      <c r="AF28" s="15"/>
      <c r="AG28" s="15"/>
    </row>
    <row r="29" spans="11:33" x14ac:dyDescent="0.25"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</row>
    <row r="30" spans="11:33" x14ac:dyDescent="0.25"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</row>
    <row r="31" spans="11:33" x14ac:dyDescent="0.25"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</row>
    <row r="32" spans="11:33" x14ac:dyDescent="0.25">
      <c r="T32" s="59"/>
      <c r="U32" s="59"/>
      <c r="V32" s="59"/>
      <c r="W32" s="59"/>
      <c r="X32" s="59"/>
      <c r="Y32" s="59"/>
      <c r="Z32" s="15"/>
      <c r="AA32" s="15"/>
      <c r="AB32" s="15"/>
      <c r="AC32" s="15"/>
      <c r="AD32" s="15"/>
      <c r="AE32" s="15"/>
      <c r="AF32" s="15"/>
      <c r="AG32" s="15"/>
    </row>
    <row r="33" spans="20:33" x14ac:dyDescent="0.25"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</row>
    <row r="34" spans="20:33" x14ac:dyDescent="0.25"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</row>
    <row r="35" spans="20:33" x14ac:dyDescent="0.25">
      <c r="T35" s="15"/>
      <c r="U35" s="15"/>
      <c r="V35" s="15"/>
      <c r="W35" s="15"/>
      <c r="X35" s="15"/>
      <c r="Y35" s="15"/>
      <c r="Z35" s="18"/>
      <c r="AA35" s="15"/>
      <c r="AB35" s="15"/>
      <c r="AC35" s="15"/>
      <c r="AD35" s="15"/>
      <c r="AE35" s="15"/>
      <c r="AF35" s="15"/>
      <c r="AG35" s="15"/>
    </row>
    <row r="36" spans="20:33" x14ac:dyDescent="0.25"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</row>
    <row r="37" spans="20:33" x14ac:dyDescent="0.25"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</row>
    <row r="38" spans="20:33" x14ac:dyDescent="0.25"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</row>
    <row r="39" spans="20:33" x14ac:dyDescent="0.25"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</row>
    <row r="40" spans="20:33" x14ac:dyDescent="0.25"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</row>
    <row r="41" spans="20:33" x14ac:dyDescent="0.25">
      <c r="T41" s="18"/>
      <c r="U41" s="18"/>
      <c r="V41" s="18"/>
      <c r="W41" s="18"/>
      <c r="X41" s="18"/>
      <c r="Y41" s="18"/>
      <c r="Z41" s="15"/>
      <c r="AA41" s="15"/>
      <c r="AB41" s="15"/>
      <c r="AC41" s="15"/>
      <c r="AD41" s="15"/>
      <c r="AE41" s="15"/>
      <c r="AF41" s="15"/>
      <c r="AG41" s="15"/>
    </row>
    <row r="42" spans="20:33" x14ac:dyDescent="0.25">
      <c r="T42" s="15"/>
      <c r="U42" s="18"/>
      <c r="V42" s="18"/>
      <c r="W42" s="15"/>
      <c r="X42" s="15"/>
      <c r="Y42" s="18"/>
      <c r="Z42" s="15"/>
      <c r="AA42" s="15"/>
      <c r="AB42" s="15"/>
      <c r="AC42" s="15"/>
      <c r="AD42" s="15"/>
      <c r="AE42" s="15"/>
      <c r="AF42" s="15"/>
      <c r="AG42" s="15"/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27277-1BC0-4512-A8B2-E4C508B4F5C4}">
  <dimension ref="A1:AJ36"/>
  <sheetViews>
    <sheetView topLeftCell="A4" workbookViewId="0">
      <selection activeCell="K17" sqref="K17"/>
    </sheetView>
  </sheetViews>
  <sheetFormatPr defaultColWidth="9" defaultRowHeight="14" x14ac:dyDescent="0.25"/>
  <cols>
    <col min="1" max="1" width="25.26953125" style="28" customWidth="1"/>
    <col min="2" max="3" width="9" style="28" customWidth="1"/>
    <col min="4" max="16384" width="9" style="28"/>
  </cols>
  <sheetData>
    <row r="1" spans="1:36" ht="25" customHeight="1" x14ac:dyDescent="0.25">
      <c r="A1" s="34"/>
      <c r="B1" s="1" t="s">
        <v>15</v>
      </c>
      <c r="C1" s="1" t="s">
        <v>11</v>
      </c>
      <c r="D1" s="1" t="s">
        <v>12</v>
      </c>
      <c r="E1" s="1" t="s">
        <v>13</v>
      </c>
      <c r="F1" s="1" t="s">
        <v>14</v>
      </c>
      <c r="G1" s="27"/>
      <c r="M1" s="27"/>
      <c r="S1" s="27"/>
      <c r="Y1" s="27"/>
      <c r="AE1" s="27"/>
    </row>
    <row r="2" spans="1:36" ht="25" customHeight="1" x14ac:dyDescent="0.25">
      <c r="A2" s="14" t="s">
        <v>7</v>
      </c>
      <c r="B2" s="3">
        <v>19.715909090909101</v>
      </c>
      <c r="C2" s="3">
        <v>29.138257575757599</v>
      </c>
      <c r="D2" s="3">
        <v>22.971117424242401</v>
      </c>
      <c r="E2" s="3">
        <v>21.598011363636399</v>
      </c>
      <c r="F2" s="3">
        <v>18.236268939393899</v>
      </c>
      <c r="I2" s="29"/>
      <c r="J2" s="29"/>
      <c r="K2" s="29"/>
      <c r="O2" s="29"/>
      <c r="P2" s="29"/>
      <c r="Q2" s="29"/>
      <c r="U2" s="29"/>
      <c r="V2" s="29"/>
      <c r="W2" s="29"/>
      <c r="AA2" s="29"/>
      <c r="AB2" s="29"/>
      <c r="AC2" s="29"/>
      <c r="AG2" s="29"/>
      <c r="AH2" s="29"/>
      <c r="AI2" s="29"/>
    </row>
    <row r="3" spans="1:36" ht="25" customHeight="1" x14ac:dyDescent="0.25">
      <c r="A3" s="14" t="s">
        <v>8</v>
      </c>
      <c r="B3" s="3">
        <v>28.783143939393899</v>
      </c>
      <c r="C3" s="3">
        <v>28.357007575757599</v>
      </c>
      <c r="D3" s="3">
        <v>26.747159090909101</v>
      </c>
      <c r="E3" s="3">
        <v>26.7826704545454</v>
      </c>
      <c r="F3" s="3">
        <v>24.723011363636399</v>
      </c>
      <c r="I3" s="29"/>
      <c r="J3" s="29"/>
      <c r="K3" s="29"/>
      <c r="O3" s="29"/>
      <c r="P3" s="29"/>
      <c r="Q3" s="29"/>
      <c r="U3" s="29"/>
      <c r="V3" s="29"/>
      <c r="W3" s="29"/>
      <c r="AA3" s="29"/>
      <c r="AB3" s="29"/>
      <c r="AC3" s="29"/>
      <c r="AG3" s="29"/>
      <c r="AH3" s="29"/>
      <c r="AI3" s="29"/>
    </row>
    <row r="4" spans="1:36" ht="25" customHeight="1" x14ac:dyDescent="0.25">
      <c r="A4" s="34"/>
      <c r="B4" s="35">
        <v>3.0334880912902902</v>
      </c>
      <c r="C4" s="36">
        <v>0.551543289325505</v>
      </c>
      <c r="D4" s="7">
        <v>1.7324120000000001</v>
      </c>
      <c r="E4" s="35">
        <v>1.25865007051206</v>
      </c>
      <c r="F4" s="36">
        <v>0.40305086527633199</v>
      </c>
      <c r="I4" s="29"/>
      <c r="J4" s="29"/>
      <c r="K4" s="29"/>
      <c r="L4" s="31"/>
      <c r="M4" s="31"/>
      <c r="N4" s="31"/>
      <c r="O4" s="19"/>
      <c r="P4" s="19"/>
      <c r="Q4" s="19"/>
      <c r="R4" s="31"/>
      <c r="S4" s="31"/>
      <c r="T4" s="31"/>
      <c r="U4" s="19"/>
      <c r="V4" s="19"/>
      <c r="W4" s="19"/>
      <c r="X4" s="31"/>
      <c r="AA4" s="29"/>
      <c r="AB4" s="29"/>
      <c r="AC4" s="29"/>
      <c r="AG4" s="29"/>
      <c r="AH4" s="29"/>
      <c r="AI4" s="29"/>
    </row>
    <row r="5" spans="1:36" ht="25" customHeight="1" x14ac:dyDescent="0.25">
      <c r="A5" s="34"/>
      <c r="B5" s="35">
        <v>1.80358901453001</v>
      </c>
      <c r="C5" s="36">
        <v>0.20792626898334299</v>
      </c>
      <c r="D5" s="35">
        <v>2.2144148963853501</v>
      </c>
      <c r="E5" s="36">
        <v>0.75026661927610605</v>
      </c>
      <c r="F5" s="36">
        <v>0.63137416270649804</v>
      </c>
      <c r="I5" s="29"/>
      <c r="J5" s="29"/>
      <c r="K5" s="29"/>
      <c r="L5" s="32"/>
      <c r="M5" s="31"/>
      <c r="N5" s="31"/>
      <c r="O5" s="19"/>
      <c r="P5" s="19"/>
      <c r="Q5" s="19"/>
      <c r="R5" s="31"/>
      <c r="S5" s="31"/>
      <c r="T5" s="31"/>
      <c r="U5" s="19"/>
      <c r="V5" s="19"/>
      <c r="W5" s="19"/>
      <c r="X5" s="33"/>
      <c r="AA5" s="29"/>
      <c r="AB5" s="29"/>
      <c r="AC5" s="29"/>
      <c r="AD5" s="30"/>
      <c r="AG5" s="29"/>
      <c r="AH5" s="29"/>
      <c r="AI5" s="29"/>
      <c r="AJ5" s="30"/>
    </row>
    <row r="6" spans="1:36" x14ac:dyDescent="0.25">
      <c r="C6" s="29"/>
      <c r="D6" s="29"/>
      <c r="E6" s="19"/>
      <c r="F6" s="31"/>
      <c r="I6" s="29"/>
      <c r="J6" s="29"/>
      <c r="K6" s="29"/>
      <c r="L6" s="31"/>
      <c r="M6" s="31"/>
      <c r="N6" s="31"/>
      <c r="O6" s="19"/>
      <c r="P6" s="19"/>
      <c r="Q6" s="19"/>
      <c r="R6" s="31"/>
      <c r="S6" s="31"/>
      <c r="T6" s="31"/>
      <c r="U6" s="19"/>
      <c r="V6" s="19"/>
      <c r="W6" s="19"/>
      <c r="X6" s="31"/>
      <c r="AA6" s="29"/>
      <c r="AB6" s="29"/>
      <c r="AC6" s="29"/>
      <c r="AG6" s="29"/>
      <c r="AH6" s="29"/>
      <c r="AI6" s="29"/>
    </row>
    <row r="7" spans="1:36" x14ac:dyDescent="0.25">
      <c r="C7" s="29"/>
      <c r="D7" s="29"/>
      <c r="E7" s="19"/>
      <c r="F7" s="31"/>
      <c r="I7" s="29"/>
      <c r="J7" s="29"/>
      <c r="K7" s="29"/>
      <c r="L7" s="31"/>
      <c r="M7" s="31"/>
      <c r="N7" s="31"/>
      <c r="O7" s="19"/>
      <c r="P7" s="19"/>
      <c r="Q7" s="19"/>
      <c r="R7" s="31"/>
      <c r="S7" s="31"/>
      <c r="T7" s="31"/>
      <c r="U7" s="19"/>
      <c r="V7" s="19"/>
      <c r="W7" s="19"/>
      <c r="X7" s="31"/>
      <c r="AA7" s="29"/>
      <c r="AB7" s="29"/>
      <c r="AC7" s="29"/>
      <c r="AG7" s="29"/>
      <c r="AH7" s="29"/>
      <c r="AI7" s="29"/>
    </row>
    <row r="8" spans="1:36" x14ac:dyDescent="0.25">
      <c r="C8" s="29"/>
      <c r="D8" s="29"/>
      <c r="E8" s="19"/>
      <c r="F8" s="33"/>
      <c r="I8" s="29"/>
      <c r="J8" s="29"/>
      <c r="K8" s="29"/>
      <c r="L8" s="32"/>
      <c r="M8" s="31"/>
      <c r="N8" s="31"/>
      <c r="O8" s="19"/>
      <c r="P8" s="19"/>
      <c r="Q8" s="19"/>
      <c r="R8" s="33"/>
      <c r="S8" s="31"/>
      <c r="T8" s="31"/>
      <c r="U8" s="19"/>
      <c r="V8" s="19"/>
      <c r="W8" s="19"/>
      <c r="X8" s="32"/>
      <c r="AA8" s="29"/>
      <c r="AB8" s="29"/>
      <c r="AC8" s="29"/>
      <c r="AD8" s="30"/>
      <c r="AG8" s="29"/>
      <c r="AH8" s="29"/>
      <c r="AI8" s="29"/>
    </row>
    <row r="9" spans="1:36" x14ac:dyDescent="0.25">
      <c r="C9" s="29"/>
      <c r="D9" s="29"/>
      <c r="E9" s="29"/>
      <c r="I9" s="29"/>
      <c r="J9" s="29"/>
      <c r="K9" s="29"/>
      <c r="L9" s="31"/>
      <c r="M9" s="31"/>
      <c r="N9" s="31"/>
      <c r="O9" s="19"/>
      <c r="P9" s="19"/>
      <c r="Q9" s="19"/>
      <c r="R9" s="31"/>
      <c r="S9" s="31"/>
      <c r="T9" s="31"/>
      <c r="U9" s="19"/>
      <c r="V9" s="19"/>
      <c r="W9" s="19"/>
      <c r="X9" s="31"/>
      <c r="AA9" s="29"/>
      <c r="AB9" s="29"/>
      <c r="AC9" s="29"/>
      <c r="AG9" s="29"/>
      <c r="AH9" s="29"/>
    </row>
    <row r="10" spans="1:36" x14ac:dyDescent="0.25">
      <c r="C10" s="29"/>
      <c r="D10" s="29"/>
      <c r="E10" s="29"/>
      <c r="I10" s="29"/>
      <c r="J10" s="29"/>
      <c r="K10" s="29"/>
      <c r="L10" s="31"/>
      <c r="M10" s="31"/>
      <c r="N10" s="31"/>
      <c r="O10" s="19"/>
      <c r="P10" s="19"/>
      <c r="Q10" s="31"/>
      <c r="R10" s="31"/>
      <c r="S10" s="31"/>
      <c r="T10" s="31"/>
      <c r="U10" s="19"/>
      <c r="V10" s="19"/>
      <c r="W10" s="19"/>
      <c r="X10" s="31"/>
      <c r="AA10" s="29"/>
      <c r="AB10" s="29"/>
      <c r="AC10" s="29"/>
      <c r="AG10" s="29"/>
      <c r="AH10" s="29"/>
    </row>
    <row r="13" spans="1:36" x14ac:dyDescent="0.25">
      <c r="J13" s="29"/>
      <c r="K13" s="29"/>
      <c r="L13" s="29"/>
      <c r="M13" s="29"/>
      <c r="N13" s="29"/>
      <c r="O13" s="29"/>
      <c r="R13" s="27"/>
      <c r="S13" s="27"/>
      <c r="T13" s="27"/>
      <c r="U13" s="27"/>
      <c r="V13" s="27"/>
      <c r="W13" s="27"/>
    </row>
    <row r="14" spans="1:36" x14ac:dyDescent="0.25">
      <c r="J14" s="29"/>
      <c r="K14" s="29"/>
      <c r="L14" s="29"/>
      <c r="M14" s="29"/>
      <c r="N14" s="29"/>
      <c r="O14" s="29"/>
      <c r="Q14" s="9"/>
      <c r="R14" s="29"/>
      <c r="S14" s="29"/>
      <c r="T14" s="29"/>
      <c r="U14" s="29"/>
      <c r="V14" s="29"/>
      <c r="W14" s="29"/>
    </row>
    <row r="15" spans="1:36" x14ac:dyDescent="0.25">
      <c r="J15" s="29"/>
      <c r="K15" s="29"/>
      <c r="L15" s="29"/>
      <c r="M15" s="29"/>
      <c r="N15" s="29"/>
      <c r="O15" s="29"/>
      <c r="Q15" s="9"/>
      <c r="R15" s="29"/>
      <c r="S15" s="29"/>
      <c r="T15" s="29"/>
      <c r="U15" s="29"/>
      <c r="V15" s="29"/>
      <c r="W15" s="29"/>
    </row>
    <row r="17" spans="10:15" x14ac:dyDescent="0.25">
      <c r="J17" s="29"/>
      <c r="K17" s="29"/>
      <c r="L17" s="29"/>
      <c r="M17" s="29"/>
      <c r="N17" s="29"/>
      <c r="O17" s="29"/>
    </row>
    <row r="18" spans="10:15" x14ac:dyDescent="0.25">
      <c r="J18" s="29"/>
      <c r="K18" s="29"/>
      <c r="L18" s="29"/>
      <c r="M18" s="29"/>
      <c r="N18" s="29"/>
      <c r="O18" s="29"/>
    </row>
    <row r="35" spans="16:21" x14ac:dyDescent="0.25">
      <c r="P35" s="33"/>
      <c r="Q35" s="32"/>
      <c r="R35" s="31"/>
      <c r="S35" s="33"/>
      <c r="T35" s="32"/>
      <c r="U35" s="32"/>
    </row>
    <row r="36" spans="16:21" x14ac:dyDescent="0.25">
      <c r="P36" s="33"/>
      <c r="Q36" s="32"/>
      <c r="R36" s="33"/>
      <c r="S36" s="32"/>
      <c r="T36" s="32"/>
      <c r="U36" s="31"/>
    </row>
  </sheetData>
  <phoneticPr fontId="5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2F18-BD83-4EA0-8973-1F9352989E7F}">
  <dimension ref="A1:AJ25"/>
  <sheetViews>
    <sheetView topLeftCell="A7" workbookViewId="0">
      <selection activeCell="L21" sqref="L21"/>
    </sheetView>
  </sheetViews>
  <sheetFormatPr defaultColWidth="9" defaultRowHeight="14" x14ac:dyDescent="0.25"/>
  <cols>
    <col min="1" max="1" width="24" style="28" customWidth="1"/>
    <col min="2" max="27" width="9" style="28"/>
    <col min="28" max="28" width="18.81640625" style="28" customWidth="1"/>
    <col min="29" max="16384" width="9" style="28"/>
  </cols>
  <sheetData>
    <row r="1" spans="1:36" ht="25" customHeight="1" x14ac:dyDescent="0.25"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G1" s="27"/>
      <c r="H1" s="31"/>
      <c r="I1" s="31"/>
      <c r="J1" s="31"/>
      <c r="K1" s="31"/>
      <c r="L1" s="31"/>
      <c r="M1" s="38"/>
      <c r="N1" s="31"/>
      <c r="O1" s="31"/>
      <c r="P1" s="31"/>
      <c r="Q1" s="31"/>
      <c r="R1" s="31"/>
      <c r="S1" s="38"/>
      <c r="T1" s="31"/>
      <c r="U1" s="31"/>
      <c r="V1" s="31"/>
      <c r="W1" s="31"/>
      <c r="X1" s="31"/>
      <c r="Y1" s="38"/>
      <c r="Z1" s="31"/>
      <c r="AA1" s="31"/>
      <c r="AB1" s="31"/>
      <c r="AC1" s="31"/>
      <c r="AD1" s="31"/>
      <c r="AE1" s="38"/>
      <c r="AF1" s="31"/>
      <c r="AG1" s="31"/>
      <c r="AH1" s="31"/>
      <c r="AI1" s="31"/>
      <c r="AJ1" s="31"/>
    </row>
    <row r="2" spans="1:36" ht="25" customHeight="1" x14ac:dyDescent="0.25">
      <c r="A2" s="9" t="s">
        <v>7</v>
      </c>
      <c r="B2" s="3">
        <v>14.1883514986376</v>
      </c>
      <c r="C2" s="3">
        <v>14.6866485013624</v>
      </c>
      <c r="D2" s="3">
        <v>13.8736376021798</v>
      </c>
      <c r="E2" s="3">
        <v>15.087534059945501</v>
      </c>
      <c r="F2" s="3">
        <v>17.451634877384201</v>
      </c>
      <c r="G2" s="29"/>
      <c r="H2" s="40"/>
      <c r="I2" s="19"/>
      <c r="J2" s="19"/>
      <c r="K2" s="19"/>
      <c r="L2" s="39"/>
      <c r="M2" s="31"/>
      <c r="N2" s="40"/>
      <c r="O2" s="19"/>
      <c r="P2" s="19"/>
      <c r="Q2" s="19"/>
      <c r="R2" s="39"/>
      <c r="S2" s="31"/>
      <c r="T2" s="40"/>
      <c r="U2" s="19"/>
      <c r="V2" s="19"/>
      <c r="W2" s="19"/>
      <c r="X2" s="39"/>
      <c r="Y2" s="31"/>
      <c r="Z2" s="31"/>
      <c r="AA2" s="19"/>
      <c r="AB2" s="19"/>
      <c r="AC2" s="19"/>
      <c r="AD2" s="39"/>
      <c r="AE2" s="31"/>
      <c r="AF2" s="40"/>
      <c r="AG2" s="19"/>
      <c r="AH2" s="19"/>
      <c r="AI2" s="19"/>
      <c r="AJ2" s="39"/>
    </row>
    <row r="3" spans="1:36" ht="25" customHeight="1" x14ac:dyDescent="0.25">
      <c r="A3" s="9" t="s">
        <v>8</v>
      </c>
      <c r="B3" s="3">
        <v>18.470708446866499</v>
      </c>
      <c r="C3" s="3">
        <v>16.027929155313402</v>
      </c>
      <c r="D3" s="3">
        <v>15.297343324250701</v>
      </c>
      <c r="E3" s="3">
        <v>15.5558583106267</v>
      </c>
      <c r="F3" s="3">
        <v>11.4121253405995</v>
      </c>
      <c r="G3" s="29"/>
      <c r="H3" s="40"/>
      <c r="I3" s="19"/>
      <c r="J3" s="19"/>
      <c r="K3" s="31"/>
      <c r="L3" s="31"/>
      <c r="M3" s="31"/>
      <c r="N3" s="40"/>
      <c r="O3" s="19"/>
      <c r="P3" s="19"/>
      <c r="Q3" s="31"/>
      <c r="R3" s="31"/>
      <c r="S3" s="31"/>
      <c r="T3" s="40"/>
      <c r="U3" s="19"/>
      <c r="V3" s="19"/>
      <c r="W3" s="31"/>
      <c r="X3" s="31"/>
      <c r="Y3" s="31"/>
      <c r="Z3" s="31"/>
      <c r="AA3" s="19"/>
      <c r="AB3" s="19"/>
      <c r="AC3" s="31"/>
      <c r="AD3" s="31"/>
      <c r="AE3" s="31"/>
      <c r="AF3" s="40"/>
      <c r="AG3" s="19"/>
      <c r="AH3" s="19"/>
      <c r="AI3" s="31"/>
      <c r="AJ3" s="31"/>
    </row>
    <row r="4" spans="1:36" ht="25" customHeight="1" x14ac:dyDescent="0.25">
      <c r="A4" s="31"/>
      <c r="B4" s="42">
        <v>1.99004815687125</v>
      </c>
      <c r="C4" s="43">
        <v>0.82568658299219899</v>
      </c>
      <c r="D4" s="43">
        <v>0.96991408554228797</v>
      </c>
      <c r="E4" s="43">
        <v>0.31159535726109</v>
      </c>
      <c r="F4" s="43">
        <v>0.58292366567158704</v>
      </c>
      <c r="G4" s="39"/>
      <c r="H4" s="40"/>
      <c r="I4" s="19"/>
      <c r="J4" s="19"/>
      <c r="K4" s="31"/>
      <c r="L4" s="31"/>
      <c r="M4" s="31"/>
      <c r="N4" s="40"/>
      <c r="O4" s="19"/>
      <c r="P4" s="19"/>
      <c r="Q4" s="31"/>
      <c r="R4" s="31"/>
      <c r="S4" s="31"/>
      <c r="T4" s="40"/>
      <c r="U4" s="19"/>
      <c r="V4" s="19"/>
      <c r="W4" s="31"/>
      <c r="X4" s="31"/>
      <c r="Y4" s="31"/>
      <c r="Z4" s="31"/>
      <c r="AA4" s="19"/>
      <c r="AB4" s="19"/>
      <c r="AC4" s="31"/>
      <c r="AD4" s="31"/>
      <c r="AE4" s="31"/>
      <c r="AF4" s="40"/>
      <c r="AG4" s="19"/>
      <c r="AH4" s="19"/>
      <c r="AI4" s="31"/>
      <c r="AJ4" s="31"/>
    </row>
    <row r="5" spans="1:36" ht="25" customHeight="1" x14ac:dyDescent="0.25">
      <c r="A5" s="31"/>
      <c r="B5" s="43">
        <v>0.49487372126634399</v>
      </c>
      <c r="C5" s="43">
        <v>0.9617</v>
      </c>
      <c r="D5" s="7">
        <v>0.80706999999999995</v>
      </c>
      <c r="E5" s="42">
        <v>1.51803326709266</v>
      </c>
      <c r="F5" s="43">
        <v>0.33669966834950599</v>
      </c>
      <c r="G5" s="39"/>
      <c r="H5" s="40"/>
      <c r="I5" s="19"/>
      <c r="J5" s="19"/>
      <c r="K5" s="31"/>
      <c r="L5" s="31"/>
      <c r="M5" s="31"/>
      <c r="N5" s="40"/>
      <c r="O5" s="19"/>
      <c r="P5" s="19"/>
      <c r="Q5" s="31"/>
      <c r="R5" s="31"/>
      <c r="S5" s="31"/>
      <c r="T5" s="40"/>
      <c r="U5" s="19"/>
      <c r="V5" s="19"/>
      <c r="W5" s="31"/>
      <c r="X5" s="31"/>
      <c r="Y5" s="31"/>
      <c r="Z5" s="31"/>
      <c r="AA5" s="19"/>
      <c r="AB5" s="19"/>
      <c r="AC5" s="31"/>
      <c r="AD5" s="31"/>
      <c r="AE5" s="31"/>
      <c r="AF5" s="40"/>
      <c r="AG5" s="19"/>
      <c r="AH5" s="19"/>
      <c r="AI5" s="31"/>
      <c r="AJ5" s="31"/>
    </row>
    <row r="6" spans="1:36" x14ac:dyDescent="0.25">
      <c r="A6" s="31"/>
      <c r="B6" s="40"/>
      <c r="C6" s="19"/>
      <c r="D6" s="19"/>
      <c r="E6" s="19"/>
      <c r="F6" s="39"/>
      <c r="G6" s="31"/>
      <c r="H6" s="40"/>
      <c r="I6" s="19"/>
      <c r="J6" s="19"/>
      <c r="K6" s="19"/>
      <c r="L6" s="39"/>
      <c r="M6" s="31"/>
      <c r="N6" s="40"/>
      <c r="O6" s="19"/>
      <c r="P6" s="19"/>
      <c r="Q6" s="19"/>
      <c r="R6" s="31"/>
      <c r="S6" s="31"/>
      <c r="T6" s="40"/>
      <c r="U6" s="19"/>
      <c r="V6" s="19"/>
      <c r="W6" s="19"/>
      <c r="X6" s="41"/>
      <c r="Y6" s="31"/>
      <c r="Z6" s="31"/>
      <c r="AA6" s="19"/>
      <c r="AB6" s="19"/>
      <c r="AC6" s="19"/>
      <c r="AD6" s="39"/>
      <c r="AE6" s="31"/>
      <c r="AF6" s="40"/>
      <c r="AG6" s="19"/>
      <c r="AH6" s="19"/>
      <c r="AI6" s="19"/>
      <c r="AJ6" s="39"/>
    </row>
    <row r="7" spans="1:36" x14ac:dyDescent="0.25">
      <c r="A7" s="31"/>
      <c r="B7" s="40"/>
      <c r="C7" s="19"/>
      <c r="D7" s="19"/>
      <c r="E7" s="19"/>
      <c r="F7" s="31"/>
      <c r="G7" s="31"/>
      <c r="H7" s="40"/>
      <c r="I7" s="19"/>
      <c r="J7" s="19"/>
      <c r="K7" s="31"/>
      <c r="L7" s="31"/>
      <c r="M7" s="31"/>
      <c r="N7" s="40"/>
      <c r="O7" s="19"/>
      <c r="P7" s="19"/>
      <c r="Q7" s="31"/>
      <c r="R7" s="31"/>
      <c r="S7" s="31"/>
      <c r="T7" s="40"/>
      <c r="U7" s="19"/>
      <c r="V7" s="19"/>
      <c r="W7" s="31"/>
      <c r="X7" s="31"/>
      <c r="Y7" s="31"/>
      <c r="Z7" s="31"/>
      <c r="AA7" s="19"/>
      <c r="AB7" s="19"/>
      <c r="AC7" s="31"/>
      <c r="AD7" s="31"/>
      <c r="AE7" s="31"/>
      <c r="AF7" s="40"/>
      <c r="AG7" s="19"/>
      <c r="AH7" s="19"/>
      <c r="AI7" s="31"/>
      <c r="AJ7" s="31"/>
    </row>
    <row r="8" spans="1:36" x14ac:dyDescent="0.25">
      <c r="A8" s="31"/>
      <c r="B8" s="40"/>
      <c r="C8" s="19"/>
      <c r="D8" s="19"/>
      <c r="E8" s="19"/>
      <c r="F8" s="31"/>
      <c r="G8" s="31"/>
      <c r="H8" s="40"/>
      <c r="I8" s="19"/>
      <c r="J8" s="19"/>
      <c r="K8" s="31"/>
      <c r="L8" s="31"/>
      <c r="M8" s="31"/>
      <c r="N8" s="40"/>
      <c r="O8" s="19"/>
      <c r="P8" s="19"/>
      <c r="Q8" s="31"/>
      <c r="R8" s="31"/>
      <c r="S8" s="31"/>
      <c r="T8" s="40"/>
      <c r="U8" s="19"/>
      <c r="V8" s="19"/>
      <c r="W8" s="31"/>
      <c r="X8" s="31"/>
      <c r="Y8" s="31"/>
      <c r="Z8" s="31"/>
      <c r="AA8" s="19"/>
      <c r="AB8" s="19"/>
      <c r="AC8" s="31"/>
      <c r="AD8" s="31"/>
      <c r="AE8" s="31"/>
      <c r="AF8" s="40"/>
      <c r="AG8" s="19"/>
      <c r="AH8" s="19"/>
      <c r="AI8" s="31"/>
      <c r="AJ8" s="31"/>
    </row>
    <row r="9" spans="1:36" x14ac:dyDescent="0.25">
      <c r="A9" s="31"/>
      <c r="B9" s="40"/>
      <c r="C9" s="19"/>
      <c r="D9" s="19"/>
      <c r="E9" s="19"/>
      <c r="F9" s="31"/>
      <c r="G9" s="31"/>
      <c r="H9" s="40"/>
      <c r="I9" s="19"/>
      <c r="J9" s="19"/>
      <c r="K9" s="31"/>
      <c r="L9" s="31"/>
      <c r="M9" s="31"/>
      <c r="N9" s="40"/>
      <c r="O9" s="19"/>
      <c r="P9" s="19"/>
      <c r="Q9" s="31"/>
      <c r="R9" s="31"/>
      <c r="S9" s="31"/>
      <c r="T9" s="40"/>
      <c r="U9" s="19"/>
      <c r="V9" s="19"/>
      <c r="W9" s="31"/>
      <c r="X9" s="31"/>
      <c r="Y9" s="31"/>
      <c r="Z9" s="31"/>
      <c r="AA9" s="19"/>
      <c r="AB9" s="19"/>
      <c r="AC9" s="31"/>
      <c r="AD9" s="31"/>
      <c r="AE9" s="31"/>
      <c r="AF9" s="40"/>
      <c r="AG9" s="19"/>
      <c r="AH9" s="19"/>
      <c r="AI9" s="31"/>
      <c r="AJ9" s="31"/>
    </row>
    <row r="10" spans="1:36" x14ac:dyDescent="0.25">
      <c r="A10" s="31"/>
      <c r="B10" s="40"/>
      <c r="C10" s="19"/>
      <c r="D10" s="19"/>
      <c r="E10" s="19"/>
      <c r="F10" s="31"/>
      <c r="G10" s="31"/>
      <c r="H10" s="40"/>
      <c r="I10" s="19"/>
      <c r="J10" s="19"/>
      <c r="K10" s="19"/>
      <c r="L10" s="31"/>
      <c r="M10" s="31"/>
      <c r="N10" s="40"/>
      <c r="O10" s="19"/>
      <c r="P10" s="19"/>
      <c r="Q10" s="19"/>
      <c r="R10" s="31"/>
      <c r="S10" s="31"/>
      <c r="T10" s="40"/>
      <c r="U10" s="19"/>
      <c r="V10" s="19"/>
      <c r="W10" s="19"/>
      <c r="X10" s="31"/>
      <c r="Y10" s="31"/>
      <c r="Z10" s="31"/>
      <c r="AA10" s="19"/>
      <c r="AB10" s="19"/>
      <c r="AC10" s="19"/>
      <c r="AD10" s="31"/>
      <c r="AE10" s="31"/>
      <c r="AF10" s="40"/>
      <c r="AG10" s="19"/>
      <c r="AH10" s="19"/>
      <c r="AI10" s="19"/>
      <c r="AJ10" s="31"/>
    </row>
    <row r="11" spans="1:36" x14ac:dyDescent="0.25">
      <c r="A11" s="31"/>
      <c r="B11" s="40"/>
      <c r="C11" s="19"/>
      <c r="D11" s="19"/>
      <c r="E11" s="19"/>
      <c r="F11" s="31"/>
      <c r="G11" s="31"/>
      <c r="H11" s="40"/>
      <c r="I11" s="19"/>
      <c r="J11" s="19"/>
      <c r="K11" s="31"/>
      <c r="L11" s="31"/>
      <c r="M11" s="31"/>
      <c r="N11" s="40"/>
      <c r="O11" s="19"/>
      <c r="P11" s="19"/>
      <c r="Q11" s="31"/>
      <c r="R11" s="31"/>
      <c r="S11" s="31"/>
      <c r="T11" s="40"/>
      <c r="U11" s="19"/>
      <c r="V11" s="19"/>
      <c r="W11" s="31"/>
      <c r="X11" s="31"/>
      <c r="Y11" s="31"/>
      <c r="Z11" s="31"/>
      <c r="AA11" s="19"/>
      <c r="AB11" s="19"/>
      <c r="AC11" s="31"/>
      <c r="AD11" s="31"/>
      <c r="AE11" s="31"/>
      <c r="AF11" s="40"/>
      <c r="AG11" s="19"/>
      <c r="AH11" s="19"/>
      <c r="AI11" s="31"/>
      <c r="AJ11" s="31"/>
    </row>
    <row r="12" spans="1:36" x14ac:dyDescent="0.25">
      <c r="A12" s="31"/>
      <c r="B12" s="40"/>
      <c r="C12" s="19"/>
      <c r="D12" s="19"/>
      <c r="E12" s="19"/>
      <c r="F12" s="31"/>
      <c r="G12" s="31"/>
      <c r="H12" s="40"/>
      <c r="I12" s="19"/>
      <c r="J12" s="19"/>
      <c r="K12" s="31"/>
      <c r="L12" s="31"/>
      <c r="M12" s="31"/>
      <c r="N12" s="40"/>
      <c r="O12" s="19"/>
      <c r="P12" s="19"/>
      <c r="Q12" s="31"/>
      <c r="R12" s="31"/>
      <c r="S12" s="31"/>
      <c r="T12" s="40"/>
      <c r="U12" s="19"/>
      <c r="V12" s="19"/>
      <c r="W12" s="31"/>
      <c r="X12" s="31"/>
      <c r="Y12" s="31"/>
      <c r="Z12" s="31"/>
      <c r="AA12" s="19"/>
      <c r="AB12" s="19"/>
      <c r="AC12" s="31"/>
      <c r="AD12" s="31"/>
      <c r="AE12" s="31"/>
      <c r="AF12" s="40"/>
      <c r="AG12" s="19"/>
      <c r="AH12" s="19"/>
      <c r="AI12" s="31"/>
      <c r="AJ12" s="31"/>
    </row>
    <row r="13" spans="1:36" x14ac:dyDescent="0.25">
      <c r="A13" s="31"/>
      <c r="B13" s="40"/>
      <c r="C13" s="19"/>
      <c r="D13" s="19"/>
      <c r="E13" s="19"/>
      <c r="F13" s="31"/>
      <c r="G13" s="31"/>
      <c r="H13" s="40"/>
      <c r="I13" s="19"/>
      <c r="J13" s="19"/>
      <c r="K13" s="31"/>
      <c r="L13" s="31"/>
      <c r="M13" s="31"/>
      <c r="N13" s="40"/>
      <c r="O13" s="19"/>
      <c r="P13" s="19"/>
      <c r="Q13" s="31"/>
      <c r="R13" s="31"/>
      <c r="S13" s="31"/>
      <c r="T13" s="40"/>
      <c r="U13" s="19"/>
      <c r="V13" s="19"/>
      <c r="W13" s="31"/>
      <c r="X13" s="31"/>
      <c r="Y13" s="31"/>
      <c r="Z13" s="31"/>
      <c r="AA13" s="19"/>
      <c r="AB13" s="19"/>
      <c r="AC13" s="31"/>
      <c r="AD13" s="31"/>
      <c r="AE13" s="31"/>
      <c r="AF13" s="40"/>
      <c r="AG13" s="19"/>
      <c r="AH13" s="19"/>
      <c r="AI13" s="31"/>
      <c r="AJ13" s="31"/>
    </row>
    <row r="14" spans="1:36" x14ac:dyDescent="0.25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</row>
    <row r="15" spans="1:36" x14ac:dyDescent="0.2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</row>
    <row r="16" spans="1:36" x14ac:dyDescent="0.25">
      <c r="A16" s="31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</row>
    <row r="17" spans="1:25" x14ac:dyDescent="0.25">
      <c r="A17" s="31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</row>
    <row r="18" spans="1:25" x14ac:dyDescent="0.25">
      <c r="A18" s="31"/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T18" s="29"/>
      <c r="U18" s="29"/>
      <c r="V18" s="29"/>
      <c r="W18" s="29"/>
      <c r="X18" s="29"/>
      <c r="Y18" s="29"/>
    </row>
    <row r="19" spans="1:25" x14ac:dyDescent="0.25">
      <c r="A19" s="31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T19" s="29"/>
      <c r="U19" s="29"/>
      <c r="V19" s="29"/>
      <c r="W19" s="29"/>
      <c r="X19" s="29"/>
      <c r="Y19" s="29"/>
    </row>
    <row r="20" spans="1:25" x14ac:dyDescent="0.25">
      <c r="T20" s="29"/>
      <c r="U20" s="29"/>
      <c r="V20" s="29"/>
      <c r="W20" s="29"/>
      <c r="X20" s="29"/>
      <c r="Y20" s="29"/>
    </row>
    <row r="21" spans="1:25" x14ac:dyDescent="0.25">
      <c r="T21" s="29"/>
    </row>
    <row r="23" spans="1:25" x14ac:dyDescent="0.25">
      <c r="T23" s="29"/>
    </row>
    <row r="24" spans="1:25" x14ac:dyDescent="0.25">
      <c r="T24" s="29"/>
    </row>
    <row r="25" spans="1:25" x14ac:dyDescent="0.25">
      <c r="T25" s="29"/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D585-9769-4FAB-8A79-8D174893530B}">
  <dimension ref="A1:AJ39"/>
  <sheetViews>
    <sheetView topLeftCell="A4" workbookViewId="0">
      <selection activeCell="K25" sqref="K25"/>
    </sheetView>
  </sheetViews>
  <sheetFormatPr defaultColWidth="9" defaultRowHeight="14" x14ac:dyDescent="0.25"/>
  <cols>
    <col min="1" max="1" width="22.26953125" style="28" customWidth="1"/>
    <col min="2" max="16384" width="9" style="28"/>
  </cols>
  <sheetData>
    <row r="1" spans="1:36" s="31" customFormat="1" ht="25" customHeight="1" x14ac:dyDescent="0.25">
      <c r="A1" s="28"/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G1" s="27"/>
      <c r="M1" s="38"/>
      <c r="S1" s="38"/>
      <c r="Y1" s="38"/>
      <c r="AE1" s="38"/>
    </row>
    <row r="2" spans="1:36" s="31" customFormat="1" ht="25" customHeight="1" x14ac:dyDescent="0.25">
      <c r="A2" s="9" t="s">
        <v>7</v>
      </c>
      <c r="B2" s="3">
        <v>10.595316049623699</v>
      </c>
      <c r="C2" s="3">
        <v>22.4402946826972</v>
      </c>
      <c r="D2" s="3">
        <v>25.219527940820601</v>
      </c>
      <c r="E2" s="3">
        <v>31.662976552043599</v>
      </c>
      <c r="F2" s="3">
        <v>33.568134014793102</v>
      </c>
      <c r="G2" s="29"/>
      <c r="H2" s="40"/>
      <c r="I2" s="40"/>
      <c r="J2" s="19"/>
      <c r="K2" s="19"/>
      <c r="L2" s="45"/>
      <c r="P2" s="19"/>
      <c r="Q2" s="19"/>
      <c r="T2" s="40"/>
      <c r="U2" s="40"/>
      <c r="V2" s="19"/>
      <c r="W2" s="19"/>
      <c r="AB2" s="19"/>
      <c r="AC2" s="19"/>
      <c r="AF2" s="40"/>
      <c r="AG2" s="40"/>
      <c r="AH2" s="19"/>
      <c r="AI2" s="19"/>
    </row>
    <row r="3" spans="1:36" s="31" customFormat="1" ht="25" customHeight="1" x14ac:dyDescent="0.3">
      <c r="A3" s="9" t="s" ph="1">
        <v>8</v>
      </c>
      <c r="B3" s="3">
        <v>32.956808616165198</v>
      </c>
      <c r="C3" s="3">
        <v>33.629748426662402</v>
      </c>
      <c r="D3" s="3">
        <v>34.948598287084998</v>
      </c>
      <c r="E3" s="3">
        <v>35.756512690385598</v>
      </c>
      <c r="F3" s="62">
        <v>40.340000000000003</v>
      </c>
      <c r="G3" s="29"/>
      <c r="H3" s="40"/>
      <c r="I3" s="40"/>
      <c r="J3" s="19"/>
      <c r="K3" s="19"/>
      <c r="L3" s="45"/>
      <c r="P3" s="19"/>
      <c r="Q3" s="19"/>
      <c r="T3" s="40"/>
      <c r="U3" s="40"/>
      <c r="V3" s="19"/>
      <c r="W3" s="19"/>
      <c r="AB3" s="19"/>
      <c r="AC3" s="19"/>
      <c r="AF3" s="40"/>
      <c r="AG3" s="40"/>
      <c r="AH3" s="19"/>
      <c r="AI3" s="19"/>
    </row>
    <row r="4" spans="1:36" s="31" customFormat="1" ht="25" customHeight="1" x14ac:dyDescent="0.25">
      <c r="B4" s="60">
        <v>0.06</v>
      </c>
      <c r="C4" s="63">
        <v>1.8149</v>
      </c>
      <c r="D4" s="64">
        <v>1.6979760432947355</v>
      </c>
      <c r="E4" s="63">
        <v>1.6845795733031572</v>
      </c>
      <c r="F4" s="63">
        <v>1.9263904420813258</v>
      </c>
      <c r="G4" s="50"/>
      <c r="H4" s="40"/>
      <c r="I4" s="40"/>
      <c r="J4" s="19"/>
      <c r="K4" s="19"/>
      <c r="L4" s="45"/>
      <c r="P4" s="19"/>
      <c r="Q4" s="19"/>
      <c r="T4" s="40"/>
      <c r="U4" s="40"/>
      <c r="V4" s="19"/>
      <c r="W4" s="19"/>
      <c r="AB4" s="19"/>
      <c r="AC4" s="19"/>
      <c r="AF4" s="40"/>
      <c r="AG4" s="40"/>
      <c r="AH4" s="19"/>
      <c r="AI4" s="19"/>
    </row>
    <row r="5" spans="1:36" s="31" customFormat="1" ht="25" customHeight="1" x14ac:dyDescent="0.25">
      <c r="B5" s="64">
        <v>2.0527529400675433</v>
      </c>
      <c r="C5" s="63">
        <v>1.7499</v>
      </c>
      <c r="D5" s="63">
        <v>1.9822394114938591</v>
      </c>
      <c r="E5" s="63">
        <v>1.6297369409447795</v>
      </c>
      <c r="F5" s="63">
        <v>2.0385608977126313</v>
      </c>
      <c r="G5" s="50"/>
      <c r="H5" s="40"/>
      <c r="I5" s="40"/>
      <c r="J5" s="19"/>
      <c r="K5" s="19"/>
      <c r="P5" s="19"/>
      <c r="Q5" s="19"/>
      <c r="R5" s="46"/>
      <c r="T5" s="40"/>
      <c r="U5" s="40"/>
      <c r="V5" s="19"/>
      <c r="W5" s="19"/>
      <c r="X5" s="46"/>
      <c r="Y5" s="47"/>
      <c r="Z5" s="47"/>
      <c r="AA5" s="47"/>
      <c r="AB5" s="48"/>
      <c r="AC5" s="48"/>
      <c r="AD5" s="47"/>
      <c r="AE5" s="47"/>
      <c r="AF5" s="49"/>
      <c r="AG5" s="49"/>
      <c r="AH5" s="48"/>
      <c r="AI5" s="48"/>
      <c r="AJ5" s="46"/>
    </row>
    <row r="6" spans="1:36" s="31" customFormat="1" x14ac:dyDescent="0.25">
      <c r="B6" s="40"/>
      <c r="C6" s="40"/>
      <c r="D6" s="19"/>
      <c r="H6" s="40"/>
      <c r="I6" s="40"/>
      <c r="J6" s="19"/>
      <c r="K6" s="19"/>
      <c r="L6" s="45"/>
      <c r="P6" s="19"/>
      <c r="Q6" s="19"/>
      <c r="T6" s="40"/>
      <c r="U6" s="40"/>
      <c r="V6" s="19"/>
      <c r="W6" s="19"/>
      <c r="Y6" s="47"/>
      <c r="Z6" s="47"/>
      <c r="AA6" s="47"/>
      <c r="AB6" s="48"/>
      <c r="AC6" s="48"/>
      <c r="AD6" s="47"/>
      <c r="AE6" s="47"/>
      <c r="AF6" s="49"/>
      <c r="AG6" s="49"/>
      <c r="AH6" s="48"/>
      <c r="AI6" s="48"/>
    </row>
    <row r="7" spans="1:36" s="31" customFormat="1" x14ac:dyDescent="0.25">
      <c r="B7" s="40"/>
      <c r="C7" s="40"/>
      <c r="D7" s="19"/>
      <c r="E7" s="19"/>
      <c r="H7" s="40"/>
      <c r="I7" s="40"/>
      <c r="J7" s="19"/>
      <c r="K7" s="19"/>
      <c r="L7" s="45"/>
      <c r="P7" s="19"/>
      <c r="Q7" s="19"/>
      <c r="T7" s="40"/>
      <c r="U7" s="40"/>
      <c r="V7" s="19"/>
      <c r="W7" s="19"/>
      <c r="Y7" s="47"/>
      <c r="Z7" s="47"/>
      <c r="AA7" s="47"/>
      <c r="AB7" s="48"/>
      <c r="AC7" s="48"/>
      <c r="AD7" s="47"/>
      <c r="AE7" s="47"/>
      <c r="AF7" s="49"/>
      <c r="AG7" s="49"/>
      <c r="AH7" s="48"/>
      <c r="AI7" s="48"/>
    </row>
    <row r="8" spans="1:36" s="31" customFormat="1" x14ac:dyDescent="0.25">
      <c r="B8" s="40"/>
      <c r="C8" s="40"/>
      <c r="D8" s="19"/>
      <c r="E8" s="19"/>
      <c r="F8" s="46"/>
      <c r="H8" s="40"/>
      <c r="I8" s="40"/>
      <c r="J8" s="19"/>
      <c r="K8" s="19"/>
      <c r="L8" s="46"/>
      <c r="P8" s="19"/>
      <c r="Q8" s="19"/>
      <c r="T8" s="40"/>
      <c r="U8" s="40"/>
      <c r="V8" s="19"/>
      <c r="W8" s="19"/>
      <c r="Y8" s="47"/>
      <c r="Z8" s="47"/>
      <c r="AA8" s="47"/>
      <c r="AB8" s="48"/>
      <c r="AC8" s="48"/>
      <c r="AD8" s="50"/>
      <c r="AE8" s="47"/>
      <c r="AF8" s="49"/>
      <c r="AG8" s="49"/>
      <c r="AH8" s="48"/>
      <c r="AI8" s="48"/>
      <c r="AJ8" s="46"/>
    </row>
    <row r="9" spans="1:36" s="31" customFormat="1" x14ac:dyDescent="0.25">
      <c r="B9" s="40"/>
      <c r="C9" s="40"/>
      <c r="D9" s="19"/>
      <c r="H9" s="40"/>
      <c r="I9" s="40"/>
      <c r="J9" s="19"/>
      <c r="K9" s="45"/>
      <c r="L9" s="45"/>
      <c r="P9" s="19"/>
      <c r="Q9" s="45"/>
      <c r="T9" s="40"/>
      <c r="U9" s="40"/>
      <c r="V9" s="19"/>
      <c r="W9" s="45"/>
      <c r="Y9" s="47"/>
      <c r="Z9" s="47"/>
      <c r="AA9" s="47"/>
      <c r="AB9" s="48"/>
      <c r="AC9" s="51"/>
      <c r="AD9" s="47"/>
      <c r="AE9" s="47"/>
      <c r="AF9" s="49"/>
      <c r="AG9" s="49"/>
      <c r="AH9" s="48"/>
      <c r="AI9" s="51"/>
    </row>
    <row r="10" spans="1:36" s="31" customFormat="1" x14ac:dyDescent="0.25">
      <c r="B10" s="40"/>
      <c r="C10" s="40"/>
      <c r="D10" s="19"/>
      <c r="H10" s="40"/>
      <c r="I10" s="40"/>
      <c r="J10" s="19"/>
      <c r="K10" s="45"/>
      <c r="L10" s="45"/>
      <c r="P10" s="19"/>
      <c r="Q10" s="45"/>
      <c r="T10" s="40"/>
      <c r="U10" s="40"/>
      <c r="V10" s="19"/>
      <c r="W10" s="45"/>
      <c r="Y10" s="47"/>
      <c r="Z10" s="47"/>
      <c r="AA10" s="47"/>
      <c r="AB10" s="48"/>
      <c r="AC10" s="51"/>
      <c r="AD10" s="51"/>
      <c r="AE10" s="47"/>
      <c r="AF10" s="49"/>
      <c r="AG10" s="49"/>
      <c r="AH10" s="48"/>
      <c r="AI10" s="51"/>
    </row>
    <row r="11" spans="1:36" x14ac:dyDescent="0.25">
      <c r="T11" s="29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</row>
    <row r="12" spans="1:36" x14ac:dyDescent="0.25"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</row>
    <row r="14" spans="1:36" x14ac:dyDescent="0.25">
      <c r="S14" s="27"/>
      <c r="T14" s="27"/>
      <c r="U14" s="27"/>
      <c r="V14" s="27"/>
      <c r="W14" s="27"/>
    </row>
    <row r="15" spans="1:36" x14ac:dyDescent="0.25">
      <c r="S15" s="44"/>
      <c r="T15" s="44"/>
      <c r="U15" s="44"/>
      <c r="V15" s="44"/>
      <c r="W15" s="44"/>
      <c r="X15" s="44"/>
    </row>
    <row r="16" spans="1:36" x14ac:dyDescent="0.25">
      <c r="S16" s="44"/>
      <c r="T16" s="44"/>
      <c r="U16" s="44"/>
      <c r="V16" s="44"/>
      <c r="W16" s="44"/>
      <c r="X16" s="44"/>
    </row>
    <row r="17" spans="19:35" x14ac:dyDescent="0.25">
      <c r="S17" s="44"/>
      <c r="T17" s="44"/>
      <c r="U17" s="44"/>
      <c r="V17" s="44"/>
      <c r="W17" s="44"/>
      <c r="X17" s="44"/>
      <c r="AA17" s="29"/>
      <c r="AB17" s="29"/>
      <c r="AC17" s="29"/>
      <c r="AD17" s="29"/>
      <c r="AE17" s="29"/>
      <c r="AF17" s="29"/>
    </row>
    <row r="19" spans="19:35" x14ac:dyDescent="0.25">
      <c r="V19" s="44"/>
      <c r="W19" s="44"/>
      <c r="X19" s="44"/>
      <c r="Y19" s="44"/>
      <c r="Z19" s="44"/>
      <c r="AA19" s="44"/>
      <c r="AG19" s="44"/>
      <c r="AI19" s="44"/>
    </row>
    <row r="20" spans="19:35" x14ac:dyDescent="0.25">
      <c r="V20" s="44"/>
      <c r="W20" s="44"/>
      <c r="X20" s="44"/>
      <c r="Y20" s="44"/>
      <c r="Z20" s="44"/>
      <c r="AA20" s="44"/>
    </row>
    <row r="39" spans="31:31" x14ac:dyDescent="0.25">
      <c r="AE39" s="44"/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596C-E363-4406-A12A-BB47B82DCA6B}">
  <dimension ref="A1:AJ20"/>
  <sheetViews>
    <sheetView topLeftCell="R4" workbookViewId="0">
      <selection activeCell="AA15" sqref="AA15"/>
    </sheetView>
  </sheetViews>
  <sheetFormatPr defaultColWidth="9" defaultRowHeight="14" x14ac:dyDescent="0.25"/>
  <cols>
    <col min="1" max="29" width="9" style="28"/>
    <col min="30" max="30" width="14.81640625" style="28" customWidth="1"/>
    <col min="31" max="16384" width="9" style="28"/>
  </cols>
  <sheetData>
    <row r="1" spans="1:36" ht="25" customHeight="1" x14ac:dyDescent="0.25">
      <c r="A1" s="27"/>
      <c r="G1" s="27"/>
      <c r="M1" s="27"/>
      <c r="S1" s="1" t="s">
        <v>16</v>
      </c>
      <c r="T1" s="1" t="s">
        <v>0</v>
      </c>
      <c r="U1" s="1" t="s">
        <v>1</v>
      </c>
      <c r="V1" s="1" t="s">
        <v>2</v>
      </c>
      <c r="W1" s="1" t="s">
        <v>3</v>
      </c>
      <c r="Y1" s="27"/>
      <c r="AE1" s="27"/>
    </row>
    <row r="2" spans="1:36" ht="25" customHeight="1" x14ac:dyDescent="0.25">
      <c r="C2" s="37"/>
      <c r="D2" s="29"/>
      <c r="E2" s="29"/>
      <c r="H2" s="37"/>
      <c r="I2" s="37"/>
      <c r="J2" s="29"/>
      <c r="K2" s="29"/>
      <c r="N2" s="37"/>
      <c r="O2" s="37"/>
      <c r="P2" s="29"/>
      <c r="Q2" s="29"/>
      <c r="R2" s="9" t="s">
        <v>7</v>
      </c>
      <c r="S2" s="3">
        <v>35.652809587382997</v>
      </c>
      <c r="T2" s="3">
        <v>31.004839614394299</v>
      </c>
      <c r="U2" s="3">
        <v>37.4833257448621</v>
      </c>
      <c r="V2" s="60">
        <v>31.6054976523432</v>
      </c>
      <c r="W2" s="60">
        <v>31.0115324014725</v>
      </c>
      <c r="Z2" s="37"/>
      <c r="AA2" s="37"/>
      <c r="AB2" s="29"/>
      <c r="AC2" s="29"/>
      <c r="AF2" s="37"/>
      <c r="AG2" s="37"/>
      <c r="AH2" s="29"/>
      <c r="AI2" s="29"/>
    </row>
    <row r="3" spans="1:36" ht="25" customHeight="1" x14ac:dyDescent="0.25">
      <c r="C3" s="37"/>
      <c r="D3" s="29"/>
      <c r="E3" s="29"/>
      <c r="H3" s="37"/>
      <c r="I3" s="37"/>
      <c r="J3" s="29"/>
      <c r="K3" s="29"/>
      <c r="N3" s="37"/>
      <c r="O3" s="37"/>
      <c r="P3" s="29"/>
      <c r="Q3" s="29"/>
      <c r="R3" s="9" t="s">
        <v>8</v>
      </c>
      <c r="S3" s="3">
        <v>39.672437256012799</v>
      </c>
      <c r="T3" s="3">
        <v>35.610824288931603</v>
      </c>
      <c r="U3" s="3">
        <v>41.5827375485894</v>
      </c>
      <c r="V3" s="3">
        <v>45.278301032986199</v>
      </c>
      <c r="W3" s="3">
        <v>46.064686800670003</v>
      </c>
      <c r="Z3" s="37"/>
      <c r="AA3" s="37"/>
      <c r="AB3" s="29"/>
      <c r="AC3" s="29"/>
      <c r="AF3" s="37"/>
      <c r="AG3" s="37"/>
      <c r="AH3" s="29"/>
      <c r="AI3" s="29"/>
    </row>
    <row r="4" spans="1:36" ht="25" customHeight="1" x14ac:dyDescent="0.25">
      <c r="C4" s="37"/>
      <c r="D4" s="29"/>
      <c r="E4" s="29"/>
      <c r="H4" s="37"/>
      <c r="I4" s="37"/>
      <c r="J4" s="29"/>
      <c r="K4" s="29"/>
      <c r="N4" s="37"/>
      <c r="O4" s="37"/>
      <c r="P4" s="29"/>
      <c r="Q4" s="29"/>
      <c r="S4" s="7">
        <v>2.2022915754783119</v>
      </c>
      <c r="T4" s="61">
        <v>1.7550806337042519</v>
      </c>
      <c r="U4" s="7">
        <v>1.7550806337038063</v>
      </c>
      <c r="V4" s="7">
        <v>2.09</v>
      </c>
      <c r="W4" s="7">
        <v>2.04</v>
      </c>
      <c r="X4" s="31"/>
      <c r="Z4" s="37"/>
      <c r="AA4" s="37"/>
      <c r="AB4" s="29"/>
      <c r="AC4" s="29"/>
      <c r="AF4" s="37"/>
      <c r="AG4" s="37"/>
      <c r="AH4" s="29"/>
      <c r="AI4" s="29"/>
    </row>
    <row r="5" spans="1:36" ht="25" customHeight="1" x14ac:dyDescent="0.25">
      <c r="C5" s="37"/>
      <c r="D5" s="29"/>
      <c r="E5" s="29"/>
      <c r="H5" s="37"/>
      <c r="I5" s="37"/>
      <c r="J5" s="29"/>
      <c r="K5" s="29"/>
      <c r="L5" s="53"/>
      <c r="N5" s="37"/>
      <c r="O5" s="37"/>
      <c r="P5" s="29"/>
      <c r="Q5" s="29"/>
      <c r="S5" s="7">
        <v>1.9397749535179809</v>
      </c>
      <c r="T5" s="7">
        <v>1.8762601192806752</v>
      </c>
      <c r="U5" s="7">
        <v>2.2599999999999998</v>
      </c>
      <c r="V5" s="7">
        <v>2.2799999999999998</v>
      </c>
      <c r="W5" s="61">
        <v>2.39</v>
      </c>
      <c r="X5" s="53"/>
      <c r="Z5" s="37"/>
      <c r="AA5" s="37"/>
      <c r="AB5" s="29"/>
      <c r="AC5" s="29"/>
      <c r="AF5" s="37"/>
      <c r="AG5" s="37"/>
      <c r="AH5" s="29"/>
      <c r="AI5" s="29"/>
    </row>
    <row r="6" spans="1:36" x14ac:dyDescent="0.25">
      <c r="C6" s="37"/>
      <c r="D6" s="29"/>
      <c r="E6" s="29"/>
      <c r="H6" s="37"/>
      <c r="I6" s="37"/>
      <c r="J6" s="29"/>
      <c r="K6" s="29"/>
      <c r="N6" s="37"/>
      <c r="O6" s="37"/>
      <c r="P6" s="29"/>
      <c r="Q6" s="29"/>
      <c r="T6" s="37"/>
      <c r="U6" s="37"/>
      <c r="V6" s="29"/>
      <c r="W6" s="29"/>
      <c r="Z6" s="37"/>
      <c r="AA6" s="37"/>
      <c r="AB6" s="29"/>
      <c r="AC6" s="29"/>
      <c r="AF6" s="37"/>
      <c r="AG6" s="37"/>
      <c r="AH6" s="29"/>
      <c r="AI6" s="29"/>
    </row>
    <row r="7" spans="1:36" x14ac:dyDescent="0.25">
      <c r="C7" s="37"/>
      <c r="D7" s="29"/>
      <c r="E7" s="29"/>
      <c r="H7" s="37"/>
      <c r="I7" s="37"/>
      <c r="J7" s="29"/>
      <c r="K7" s="29"/>
      <c r="N7" s="37"/>
      <c r="O7" s="37"/>
      <c r="P7" s="29"/>
      <c r="Q7" s="29"/>
      <c r="T7" s="37"/>
      <c r="U7" s="37"/>
      <c r="V7" s="29"/>
      <c r="W7" s="29"/>
      <c r="Z7" s="37"/>
      <c r="AA7" s="37"/>
      <c r="AB7" s="29"/>
      <c r="AC7" s="29"/>
      <c r="AF7" s="37"/>
      <c r="AG7" s="37"/>
      <c r="AH7" s="29"/>
      <c r="AI7" s="29"/>
    </row>
    <row r="8" spans="1:36" x14ac:dyDescent="0.25">
      <c r="C8" s="37"/>
      <c r="D8" s="29"/>
      <c r="E8" s="29"/>
      <c r="H8" s="37"/>
      <c r="I8" s="37"/>
      <c r="J8" s="29"/>
      <c r="K8" s="29"/>
      <c r="N8" s="37"/>
      <c r="O8" s="37"/>
      <c r="P8" s="29"/>
      <c r="Q8" s="29"/>
      <c r="T8" s="37"/>
      <c r="U8" s="37"/>
      <c r="V8" s="29"/>
      <c r="W8" s="29"/>
      <c r="Z8" s="37"/>
      <c r="AA8" s="37"/>
      <c r="AB8" s="29"/>
      <c r="AC8" s="29"/>
      <c r="AD8" s="54"/>
      <c r="AF8" s="37"/>
      <c r="AG8" s="37"/>
      <c r="AH8" s="29"/>
      <c r="AI8" s="19"/>
      <c r="AJ8" s="54"/>
    </row>
    <row r="9" spans="1:36" x14ac:dyDescent="0.25">
      <c r="C9" s="37"/>
      <c r="D9" s="29"/>
      <c r="H9" s="37"/>
      <c r="I9" s="37"/>
      <c r="J9" s="29"/>
      <c r="K9" s="44"/>
      <c r="N9" s="37"/>
      <c r="O9" s="37"/>
      <c r="P9" s="29"/>
      <c r="Q9" s="44"/>
      <c r="T9" s="37"/>
      <c r="U9" s="37"/>
      <c r="V9" s="29"/>
      <c r="W9" s="44"/>
      <c r="Z9" s="37"/>
      <c r="AA9" s="37"/>
      <c r="AB9" s="29"/>
      <c r="AC9" s="44"/>
      <c r="AF9" s="37"/>
      <c r="AG9" s="37"/>
      <c r="AH9" s="29"/>
      <c r="AI9" s="44"/>
    </row>
    <row r="10" spans="1:36" x14ac:dyDescent="0.25">
      <c r="C10" s="37"/>
      <c r="D10" s="29"/>
      <c r="H10" s="37"/>
      <c r="I10" s="37"/>
      <c r="J10" s="29"/>
      <c r="K10" s="44"/>
      <c r="N10" s="37"/>
      <c r="O10" s="37"/>
      <c r="P10" s="29"/>
      <c r="Q10" s="44"/>
      <c r="T10" s="37"/>
      <c r="U10" s="37"/>
      <c r="V10" s="29"/>
      <c r="W10" s="44"/>
      <c r="Z10" s="37"/>
      <c r="AA10" s="37"/>
      <c r="AB10" s="29"/>
      <c r="AC10" s="44"/>
      <c r="AF10" s="37"/>
      <c r="AG10" s="37"/>
      <c r="AH10" s="29"/>
      <c r="AI10" s="44"/>
    </row>
    <row r="11" spans="1:36" x14ac:dyDescent="0.25">
      <c r="J11" s="44"/>
      <c r="K11" s="44"/>
      <c r="T11" s="37"/>
      <c r="U11" s="37"/>
    </row>
    <row r="12" spans="1:36" x14ac:dyDescent="0.25">
      <c r="W12" s="27"/>
      <c r="X12" s="27"/>
      <c r="Y12" s="27"/>
      <c r="Z12" s="27"/>
      <c r="AA12" s="27"/>
      <c r="AJ12" s="27"/>
    </row>
    <row r="13" spans="1:36" x14ac:dyDescent="0.25">
      <c r="W13" s="44"/>
      <c r="X13" s="44"/>
      <c r="Y13" s="44"/>
      <c r="Z13" s="44"/>
      <c r="AA13" s="44"/>
      <c r="AB13" s="44"/>
      <c r="AJ13" s="55"/>
    </row>
    <row r="14" spans="1:36" x14ac:dyDescent="0.25">
      <c r="W14" s="44"/>
      <c r="X14" s="44"/>
      <c r="Y14" s="44"/>
      <c r="Z14" s="44"/>
      <c r="AA14" s="44"/>
      <c r="AB14" s="44"/>
      <c r="AJ14" s="29"/>
    </row>
    <row r="15" spans="1:36" x14ac:dyDescent="0.25">
      <c r="W15" s="44"/>
      <c r="X15" s="44"/>
      <c r="Y15" s="44"/>
      <c r="Z15" s="44"/>
      <c r="AA15" s="44"/>
      <c r="AB15" s="44"/>
      <c r="AE15" s="29"/>
      <c r="AF15" s="29"/>
      <c r="AG15" s="29"/>
      <c r="AH15" s="29"/>
      <c r="AI15" s="29"/>
      <c r="AJ15" s="29"/>
    </row>
    <row r="17" spans="23:36" x14ac:dyDescent="0.25">
      <c r="W17" s="44"/>
      <c r="X17" s="44"/>
      <c r="Y17" s="44"/>
      <c r="Z17" s="44"/>
      <c r="AA17" s="44"/>
      <c r="AJ17" s="44"/>
    </row>
    <row r="18" spans="23:36" x14ac:dyDescent="0.25">
      <c r="W18" s="44"/>
      <c r="X18" s="44"/>
      <c r="Y18" s="44"/>
      <c r="Z18" s="44"/>
      <c r="AA18" s="44"/>
    </row>
    <row r="20" spans="23:36" x14ac:dyDescent="0.25">
      <c r="W20" s="44"/>
      <c r="X20" s="44"/>
      <c r="Y20" s="44"/>
      <c r="Z20" s="44"/>
      <c r="AA20" s="44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D767A-50EB-46BF-97C0-9579E8A03BBA}">
  <dimension ref="A1:F5"/>
  <sheetViews>
    <sheetView workbookViewId="0">
      <selection activeCell="G2" sqref="G2:H3"/>
    </sheetView>
  </sheetViews>
  <sheetFormatPr defaultRowHeight="14" x14ac:dyDescent="0.25"/>
  <cols>
    <col min="1" max="1" width="29.54296875" customWidth="1"/>
  </cols>
  <sheetData>
    <row r="1" spans="1:6" s="70" customFormat="1" ht="25" customHeight="1" x14ac:dyDescent="0.25">
      <c r="B1" s="2" t="s">
        <v>6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s="70" customFormat="1" ht="25" customHeight="1" x14ac:dyDescent="0.25">
      <c r="A2" s="70" t="s">
        <v>30</v>
      </c>
      <c r="B2" s="2">
        <v>26.254999999999999</v>
      </c>
      <c r="C2" s="2">
        <v>53.98</v>
      </c>
      <c r="D2" s="2">
        <v>35.741</v>
      </c>
      <c r="E2" s="2">
        <v>21.811</v>
      </c>
      <c r="F2" s="2">
        <v>12.632</v>
      </c>
    </row>
    <row r="3" spans="1:6" s="70" customFormat="1" ht="25" customHeight="1" x14ac:dyDescent="0.25">
      <c r="A3" s="70" t="s">
        <v>31</v>
      </c>
      <c r="B3" s="2">
        <v>43.716000000000001</v>
      </c>
      <c r="C3" s="2">
        <v>64.534000000000006</v>
      </c>
      <c r="D3" s="2">
        <v>95.629000000000005</v>
      </c>
      <c r="E3" s="2">
        <v>149.614</v>
      </c>
      <c r="F3" s="2">
        <v>30.552</v>
      </c>
    </row>
    <row r="4" spans="1:6" s="70" customFormat="1" ht="25" customHeight="1" x14ac:dyDescent="0.25">
      <c r="B4" s="2">
        <v>1.7549999999999999</v>
      </c>
      <c r="C4" s="2">
        <v>1.839</v>
      </c>
      <c r="D4" s="2">
        <v>1.536</v>
      </c>
      <c r="E4" s="2">
        <v>2.97</v>
      </c>
      <c r="F4" s="2">
        <v>2.2000000000000002</v>
      </c>
    </row>
    <row r="5" spans="1:6" s="70" customFormat="1" ht="25" customHeight="1" x14ac:dyDescent="0.25">
      <c r="B5" s="2">
        <v>1.4730000000000001</v>
      </c>
      <c r="C5" s="2">
        <v>2.7519999999999998</v>
      </c>
      <c r="D5" s="2">
        <v>2.609</v>
      </c>
      <c r="E5" s="2">
        <v>1.897</v>
      </c>
      <c r="F5" s="2">
        <v>1.968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1.A Respiration rate</vt:lpstr>
      <vt:lpstr>Fig 1.B Water loss rate</vt:lpstr>
      <vt:lpstr>Fig 2. Relative conductivity</vt:lpstr>
      <vt:lpstr>Fig 3. A Total sugar</vt:lpstr>
      <vt:lpstr>Fig 3. B Total amnio acids</vt:lpstr>
      <vt:lpstr>Fig 3.C Starch</vt:lpstr>
      <vt:lpstr>Fig 4. A Lignin</vt:lpstr>
      <vt:lpstr>Fig 4. B Cellulose</vt:lpstr>
      <vt:lpstr>Fig 4. C  β-PC</vt:lpstr>
      <vt:lpstr>Fig 5. AB Hardness</vt:lpstr>
      <vt:lpstr>Fig 5.C P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herry</cp:lastModifiedBy>
  <dcterms:created xsi:type="dcterms:W3CDTF">2020-01-17T03:01:00Z</dcterms:created>
  <dcterms:modified xsi:type="dcterms:W3CDTF">2022-04-01T03:3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8955029D893147C0985438284638E9B4</vt:lpwstr>
  </property>
</Properties>
</file>